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C:\Users\Till Ischebeck\Sciebo2\Mansukripte\Root LDs\Current version\2nd submission\For upload\"/>
    </mc:Choice>
  </mc:AlternateContent>
  <xr:revisionPtr revIDLastSave="0" documentId="13_ncr:1_{C1C81A66-A3AB-42F0-9AA8-4AA40625CED4}" xr6:coauthVersionLast="47" xr6:coauthVersionMax="47" xr10:uidLastSave="{00000000-0000-0000-0000-000000000000}"/>
  <bookViews>
    <workbookView xWindow="-98" yWindow="-98" windowWidth="24196" windowHeight="14476" xr2:uid="{00000000-000D-0000-FFFF-FFFF00000000}"/>
  </bookViews>
  <sheets>
    <sheet name="Supporting information" sheetId="1" r:id="rId1"/>
    <sheet name="Supplemental Dataset S21" sheetId="2" r:id="rId2"/>
    <sheet name="Supplemental Dataset S22"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E20" i="3" l="1"/>
  <c r="E19" i="3"/>
  <c r="E18" i="3"/>
  <c r="E17" i="3"/>
  <c r="E16" i="3"/>
  <c r="E15" i="3"/>
  <c r="E14" i="3"/>
  <c r="E13" i="3"/>
  <c r="E12" i="3"/>
  <c r="E11" i="3"/>
  <c r="E10" i="3"/>
  <c r="E9" i="3"/>
  <c r="E8" i="3"/>
  <c r="E7" i="3"/>
  <c r="E6" i="3"/>
  <c r="E5" i="3"/>
  <c r="E4" i="3"/>
</calcChain>
</file>

<file path=xl/sharedStrings.xml><?xml version="1.0" encoding="utf-8"?>
<sst xmlns="http://schemas.openxmlformats.org/spreadsheetml/2006/main" count="290" uniqueCount="274">
  <si>
    <t>New Phytologist Supporting Information</t>
  </si>
  <si>
    <t xml:space="preserve">Article title: Arabidopsis root lipid droplets are hubs for membrane homeostasis under heat stress, and triterpenoid synthesis and storage.
</t>
  </si>
  <si>
    <t xml:space="preserve">Authors: Patricia Scholz, Janis Dabisch, Ana C. Vilchez, Alyssa C. Clews, Philipp W. Niemeyer, Magdiel S. S. Lim, Siqi Sun, Lea Hembach, Mayuko Naganawa, Fabienne Dreier, Katharina F. Blersch, Lea M. Preuß, Martin Bonin, Elena Lesch, Yuya Iwai, Takashi L. Shimada, Jürgen Eirich, Iris Finkemeier, Katharina Gutbrod, Peter Dörmann, You Wang, Robert T. Mullen, Till Ischebeck
</t>
  </si>
  <si>
    <t>Article acceptance date: 3 October 2025</t>
  </si>
  <si>
    <r>
      <t xml:space="preserve">Supplemental Dataset S21: Expression levels of LD-protein-coding genes in different organs of </t>
    </r>
    <r>
      <rPr>
        <b/>
        <i/>
        <sz val="11"/>
        <color theme="1"/>
        <rFont val="Calibri"/>
        <scheme val="minor"/>
      </rPr>
      <t>Arabidopsis thaliana</t>
    </r>
    <r>
      <rPr>
        <b/>
        <sz val="11"/>
        <color theme="1"/>
        <rFont val="Calibri"/>
        <scheme val="minor"/>
      </rPr>
      <t xml:space="preserve">. </t>
    </r>
    <r>
      <rPr>
        <sz val="11"/>
        <color theme="1"/>
        <rFont val="Calibri"/>
        <scheme val="minor"/>
      </rPr>
      <t xml:space="preserve">Data is taken from Klepikova </t>
    </r>
    <r>
      <rPr>
        <i/>
        <sz val="11"/>
        <color theme="1"/>
        <rFont val="Calibri"/>
        <scheme val="minor"/>
      </rPr>
      <t xml:space="preserve">et al. </t>
    </r>
    <r>
      <rPr>
        <sz val="11"/>
        <color theme="1"/>
        <rFont val="Calibri"/>
        <scheme val="minor"/>
      </rPr>
      <t>2016 through http://travadb.org/browse</t>
    </r>
  </si>
  <si>
    <t>AT1G44170</t>
  </si>
  <si>
    <t>AT2G07050</t>
  </si>
  <si>
    <t>AT5G53560</t>
  </si>
  <si>
    <t>AT4G26740</t>
  </si>
  <si>
    <t>AT5G55240</t>
  </si>
  <si>
    <t>AT2G33380</t>
  </si>
  <si>
    <t>AT1G70670</t>
  </si>
  <si>
    <t>AT1G70680</t>
  </si>
  <si>
    <t>AT5G29560</t>
  </si>
  <si>
    <t>AT1G23250</t>
  </si>
  <si>
    <t>AT1G23240</t>
  </si>
  <si>
    <t>AT2G17840</t>
  </si>
  <si>
    <t>AT4G27760</t>
  </si>
  <si>
    <t>AT1G01610</t>
  </si>
  <si>
    <t>AT3G11430</t>
  </si>
  <si>
    <t>AT5G60620</t>
  </si>
  <si>
    <t>AT5G50600</t>
  </si>
  <si>
    <t>AT5G50700</t>
  </si>
  <si>
    <t>AT3G47350</t>
  </si>
  <si>
    <t>AT3G47360</t>
  </si>
  <si>
    <t>AT5G50590</t>
  </si>
  <si>
    <t>AT4G10020</t>
  </si>
  <si>
    <t>AT5G50770</t>
  </si>
  <si>
    <t>AT5G50690</t>
  </si>
  <si>
    <t>AT1G10740</t>
  </si>
  <si>
    <t>AT1G23330</t>
  </si>
  <si>
    <t>AT1G67360</t>
  </si>
  <si>
    <t>AT2G47780</t>
  </si>
  <si>
    <t>AT3G05500</t>
  </si>
  <si>
    <t>AT1G75180</t>
  </si>
  <si>
    <t>AT1G19400</t>
  </si>
  <si>
    <t>AT5G16550</t>
  </si>
  <si>
    <t>AT5G04830</t>
  </si>
  <si>
    <t>AT3G19920</t>
  </si>
  <si>
    <t>AT1G43890</t>
  </si>
  <si>
    <t>AT1G11755</t>
  </si>
  <si>
    <t>AT1G18460</t>
  </si>
  <si>
    <t>AT1G73920</t>
  </si>
  <si>
    <t>AT4G33110</t>
  </si>
  <si>
    <t>AT4G33120</t>
  </si>
  <si>
    <t>AT1G07985</t>
  </si>
  <si>
    <t>AT1G80950</t>
  </si>
  <si>
    <t>AT5G42600</t>
  </si>
  <si>
    <t>AT4G13160</t>
  </si>
  <si>
    <t>AT3G14360</t>
  </si>
  <si>
    <t>AT5G67050</t>
  </si>
  <si>
    <t>AT1G45201</t>
  </si>
  <si>
    <t>AT1G56630</t>
  </si>
  <si>
    <t>AT5G42930</t>
  </si>
  <si>
    <t>AT4G25140</t>
  </si>
  <si>
    <t>AT5G40420</t>
  </si>
  <si>
    <t>AT5G51210</t>
  </si>
  <si>
    <t>AT3G27660</t>
  </si>
  <si>
    <t>AT3G01570</t>
  </si>
  <si>
    <t>AT1G48990</t>
  </si>
  <si>
    <t>AT2G25890</t>
  </si>
  <si>
    <t>AT3G18570</t>
  </si>
  <si>
    <t>AT1G67540</t>
  </si>
  <si>
    <t>AT5G15860</t>
  </si>
  <si>
    <t>AT4G10790</t>
  </si>
  <si>
    <t>AT1G65090</t>
  </si>
  <si>
    <t>AT5G36100</t>
  </si>
  <si>
    <t>AT5G13710</t>
  </si>
  <si>
    <t>AT5G48010</t>
  </si>
  <si>
    <t>AT3G23510</t>
  </si>
  <si>
    <t>AT1G30130</t>
  </si>
  <si>
    <t>AT3G60600</t>
  </si>
  <si>
    <t>AT3G01420</t>
  </si>
  <si>
    <t>AT1G78800</t>
  </si>
  <si>
    <t>AT4G33180</t>
  </si>
  <si>
    <t>AT5G04070</t>
  </si>
  <si>
    <t>AT5G10050</t>
  </si>
  <si>
    <t>AT5G59960</t>
  </si>
  <si>
    <t>ALDH4</t>
  </si>
  <si>
    <t>CAS</t>
  </si>
  <si>
    <t>CB5-E</t>
  </si>
  <si>
    <t>CLO1</t>
  </si>
  <si>
    <t>CLO2</t>
  </si>
  <si>
    <t>CLO3</t>
  </si>
  <si>
    <t>CLO4</t>
  </si>
  <si>
    <t>CLO5</t>
  </si>
  <si>
    <t>CLO6</t>
  </si>
  <si>
    <t>CLO7</t>
  </si>
  <si>
    <t>CLO8</t>
  </si>
  <si>
    <t>ERD7</t>
  </si>
  <si>
    <t>FEY3</t>
  </si>
  <si>
    <t>GPAT4</t>
  </si>
  <si>
    <t>GPAT5</t>
  </si>
  <si>
    <t>GPAT9</t>
  </si>
  <si>
    <t>HSD1</t>
  </si>
  <si>
    <t>HSD2</t>
  </si>
  <si>
    <t>HSD3</t>
  </si>
  <si>
    <t>HSD4</t>
  </si>
  <si>
    <t>HSD5</t>
  </si>
  <si>
    <t>HSD6</t>
  </si>
  <si>
    <t>HSD7</t>
  </si>
  <si>
    <t>LDAH1</t>
  </si>
  <si>
    <t>LDAH2</t>
  </si>
  <si>
    <t>LDAP1</t>
  </si>
  <si>
    <t>LDAP2</t>
  </si>
  <si>
    <t>LDAP3</t>
  </si>
  <si>
    <t>LDDH1</t>
  </si>
  <si>
    <t>LDDH2</t>
  </si>
  <si>
    <t>LDIP</t>
  </si>
  <si>
    <t>LDNP</t>
  </si>
  <si>
    <t>LDPS</t>
  </si>
  <si>
    <t>LDS1</t>
  </si>
  <si>
    <t>LEW1</t>
  </si>
  <si>
    <t>LIDL1</t>
  </si>
  <si>
    <t>LIDL2</t>
  </si>
  <si>
    <t>LIME1</t>
  </si>
  <si>
    <t>LIME2</t>
  </si>
  <si>
    <t>LIPA</t>
  </si>
  <si>
    <t>LPEAT1</t>
  </si>
  <si>
    <t>MRN1</t>
  </si>
  <si>
    <t>MYOB14</t>
  </si>
  <si>
    <t>OBL1</t>
  </si>
  <si>
    <t>OBL2</t>
  </si>
  <si>
    <t>OBL3</t>
  </si>
  <si>
    <t>OBL4</t>
  </si>
  <si>
    <t>OBL5</t>
  </si>
  <si>
    <t>OLE1</t>
  </si>
  <si>
    <t>OLE2</t>
  </si>
  <si>
    <t>OLE3</t>
  </si>
  <si>
    <t>OLE4</t>
  </si>
  <si>
    <t>OLE5</t>
  </si>
  <si>
    <t>OLE6</t>
  </si>
  <si>
    <t>OLE7</t>
  </si>
  <si>
    <t>OLE8</t>
  </si>
  <si>
    <t>PALD</t>
  </si>
  <si>
    <t>PCME</t>
  </si>
  <si>
    <t>PUX10</t>
  </si>
  <si>
    <t>SLDP1</t>
  </si>
  <si>
    <t>SLDP2</t>
  </si>
  <si>
    <t>SMT1</t>
  </si>
  <si>
    <t>THAS1</t>
  </si>
  <si>
    <t>UFAM1/UFAD1</t>
  </si>
  <si>
    <t>UFAO1</t>
  </si>
  <si>
    <t>VAP27-1</t>
  </si>
  <si>
    <t>α-DOX</t>
  </si>
  <si>
    <t>Root without apex</t>
  </si>
  <si>
    <t>Root apex</t>
  </si>
  <si>
    <t>Whole mature leaf</t>
  </si>
  <si>
    <t xml:space="preserve">Flower 1 </t>
  </si>
  <si>
    <t>Dry seeds</t>
  </si>
  <si>
    <t>Axis of the inflorescence</t>
  </si>
  <si>
    <t>not differentiated from 1</t>
  </si>
  <si>
    <t>no expression</t>
  </si>
  <si>
    <t>Opened anthers</t>
  </si>
  <si>
    <t>Anthers of the mature flower (before opening).</t>
  </si>
  <si>
    <t>Anthers of the young flower</t>
  </si>
  <si>
    <t>Carpels of the mature flower (before pollination</t>
  </si>
  <si>
    <t>Carpels of the young flower</t>
  </si>
  <si>
    <t>Stamen filaments of the mature flower</t>
  </si>
  <si>
    <t>Petals of the mature flower</t>
  </si>
  <si>
    <t>Sepals of the mature flower</t>
  </si>
  <si>
    <t>Sepals of the young flower</t>
  </si>
  <si>
    <t xml:space="preserve">Flower 12-14 </t>
  </si>
  <si>
    <t xml:space="preserve">Flower 15-18 </t>
  </si>
  <si>
    <t xml:space="preserve">Flower 19+ </t>
  </si>
  <si>
    <t xml:space="preserve">Flower 2 </t>
  </si>
  <si>
    <t xml:space="preserve">Flower 3 </t>
  </si>
  <si>
    <t xml:space="preserve">Flower 4 </t>
  </si>
  <si>
    <t xml:space="preserve">Flower 5 </t>
  </si>
  <si>
    <t xml:space="preserve">Flower 6-8 </t>
  </si>
  <si>
    <t xml:space="preserve">Flower 9-11 </t>
  </si>
  <si>
    <t>Internode</t>
  </si>
  <si>
    <t>Senescent internode.</t>
  </si>
  <si>
    <t>Leaf blade, intermediate 1</t>
  </si>
  <si>
    <t>Leaf blade, intermediate 2</t>
  </si>
  <si>
    <t>Leaf blade of the mature leaf</t>
  </si>
  <si>
    <t>Leaf blade of the young leaf</t>
  </si>
  <si>
    <t>Petiole, intermediate 1</t>
  </si>
  <si>
    <t>Petiole, intermediate 2</t>
  </si>
  <si>
    <t>Petiole of the mature leaf</t>
  </si>
  <si>
    <t>Petiole of the senescent leaf</t>
  </si>
  <si>
    <t>Petiole of the young leaf</t>
  </si>
  <si>
    <t>Leaf vein, intermediate 2</t>
  </si>
  <si>
    <t>Vein of the mature leaf</t>
  </si>
  <si>
    <t>Vein of the senescent leaf</t>
  </si>
  <si>
    <t>SAM at 7 days after germination</t>
  </si>
  <si>
    <t xml:space="preserve">Inflorescence meristem at 16 days after germination </t>
  </si>
  <si>
    <t>SAM at 8 days after germination</t>
  </si>
  <si>
    <t>SAM at 9 days after germination</t>
  </si>
  <si>
    <t>Meristem at 10 days after germination</t>
  </si>
  <si>
    <t>Meristem at 11 days after germination</t>
  </si>
  <si>
    <t>Meristem at 12 days after germination</t>
  </si>
  <si>
    <t>Inflorescence meristem at 13 days after germination</t>
  </si>
  <si>
    <t>Inflorescence meristem at 14 days after germination</t>
  </si>
  <si>
    <t>Inflorescence meristem at 15 days after germination</t>
  </si>
  <si>
    <t>Ovules from 6th and 7th flowers</t>
  </si>
  <si>
    <t>Pedicel</t>
  </si>
  <si>
    <t>Pod of the senescent silique 1.</t>
  </si>
  <si>
    <t>Carpel of 6th and 7th flowers</t>
  </si>
  <si>
    <t>Pod of the silique 1</t>
  </si>
  <si>
    <t>Pod of the silique 3</t>
  </si>
  <si>
    <t>Pod of the silique 5</t>
  </si>
  <si>
    <t>Pod of the silique 7</t>
  </si>
  <si>
    <t>Seedling cotyledons</t>
  </si>
  <si>
    <t>Seedling hypocotyl</t>
  </si>
  <si>
    <t>Seedling meristem</t>
  </si>
  <si>
    <t>Seedling root</t>
  </si>
  <si>
    <t>Germinating seeds 1 (first day after soaking)</t>
  </si>
  <si>
    <t>Germinating seeds 2 (second day after soaking)</t>
  </si>
  <si>
    <t>Germinating seeds 3 (third day after soaking)</t>
  </si>
  <si>
    <t>Seeds of first yellowing silique.</t>
  </si>
  <si>
    <t>Young seeds 1</t>
  </si>
  <si>
    <t>Young seeds 2</t>
  </si>
  <si>
    <t>Young seeds 3</t>
  </si>
  <si>
    <t>Young seeds 4</t>
  </si>
  <si>
    <t>Young seeds 5</t>
  </si>
  <si>
    <t>Seeds 1</t>
  </si>
  <si>
    <t>Seeds 3</t>
  </si>
  <si>
    <t>Seeds 5</t>
  </si>
  <si>
    <t>Seeds 7</t>
  </si>
  <si>
    <t>Senescent silique 2</t>
  </si>
  <si>
    <t>Silique 2</t>
  </si>
  <si>
    <t>Silique 4</t>
  </si>
  <si>
    <t>Silique 6</t>
  </si>
  <si>
    <t>Silique 8</t>
  </si>
  <si>
    <t>Stigmatic tissue</t>
  </si>
  <si>
    <r>
      <t xml:space="preserve">Supplemental Dataset S22: Expression levels of genes associated with lipid remodeling and triterpene biosynthesis in </t>
    </r>
    <r>
      <rPr>
        <b/>
        <i/>
        <sz val="11"/>
        <color theme="1"/>
        <rFont val="Calibri"/>
        <scheme val="minor"/>
      </rPr>
      <t xml:space="preserve">Arabidopsis thaliana </t>
    </r>
    <r>
      <rPr>
        <b/>
        <sz val="11"/>
        <color theme="1"/>
        <rFont val="Calibri"/>
        <scheme val="minor"/>
      </rPr>
      <t xml:space="preserve">roots under control conditions and 3 h of heat sress. </t>
    </r>
    <r>
      <rPr>
        <sz val="11"/>
        <color theme="1"/>
        <rFont val="Calibri"/>
        <scheme val="minor"/>
      </rPr>
      <t>Data is taken from Kilian et al. 2007 through https://bar.utoronto.ca/eplant</t>
    </r>
  </si>
  <si>
    <t>control</t>
  </si>
  <si>
    <t>3h</t>
  </si>
  <si>
    <t>Fold change</t>
  </si>
  <si>
    <t>Function</t>
  </si>
  <si>
    <t>AT2G19450</t>
  </si>
  <si>
    <t>DGAT1/TAG1</t>
  </si>
  <si>
    <t>Acyl-CoA : Diacylglycerol Acyltransferase</t>
  </si>
  <si>
    <t>AT5G13640</t>
  </si>
  <si>
    <t>PDAT1</t>
  </si>
  <si>
    <t>Phospholipid:diacylglycerol acyltransferase</t>
  </si>
  <si>
    <t>AT1G12640</t>
  </si>
  <si>
    <t>LPCAT1</t>
  </si>
  <si>
    <t>Lysophospholipid acyltransferase</t>
  </si>
  <si>
    <t>AT1G63050</t>
  </si>
  <si>
    <t>LPCAT2</t>
  </si>
  <si>
    <t>AT3G15820</t>
  </si>
  <si>
    <t>ROD1</t>
  </si>
  <si>
    <t>Phosphatidylcholine:diacylglycerol cholinephosphotransferase</t>
  </si>
  <si>
    <t>AT3G12120</t>
  </si>
  <si>
    <t>FAD2</t>
  </si>
  <si>
    <t>Oleate Desaturase</t>
  </si>
  <si>
    <t>AT2G29980</t>
  </si>
  <si>
    <t>FAD3</t>
  </si>
  <si>
    <t>Linoleate Desaturase</t>
  </si>
  <si>
    <t>AT4G13550</t>
  </si>
  <si>
    <t>HIL</t>
  </si>
  <si>
    <t>Triglyceride lipases;triglyceride lipases</t>
  </si>
  <si>
    <t>AT3G50920</t>
  </si>
  <si>
    <t>LPPε1d</t>
  </si>
  <si>
    <t>Phosphatidate Phosphatase</t>
  </si>
  <si>
    <t>AT1G52570</t>
  </si>
  <si>
    <t>PLDα2</t>
  </si>
  <si>
    <t>Phospholipase D alpha</t>
  </si>
  <si>
    <t>AT4G11830</t>
  </si>
  <si>
    <t>PLDγ2c</t>
  </si>
  <si>
    <t>Phospholipase D gamma</t>
  </si>
  <si>
    <t>AT4G11840</t>
  </si>
  <si>
    <t>PLDγ3</t>
  </si>
  <si>
    <t>AT1G76490</t>
  </si>
  <si>
    <t>HMG1</t>
  </si>
  <si>
    <t>Hydroxymethylglutaryl-CoA reductase</t>
  </si>
  <si>
    <t>AT2G17370</t>
  </si>
  <si>
    <t>HMG2</t>
  </si>
  <si>
    <t>CAS1</t>
  </si>
  <si>
    <t>Cycloartenol synthase</t>
  </si>
  <si>
    <t>Thalianolsynthase</t>
  </si>
  <si>
    <t>Marneral synth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indexed="64"/>
      <name val="Calibri"/>
    </font>
    <font>
      <u/>
      <sz val="11"/>
      <color rgb="FF0563C1"/>
      <name val="Calibri"/>
    </font>
    <font>
      <sz val="10"/>
      <name val="Arial"/>
    </font>
    <font>
      <sz val="11"/>
      <color theme="1"/>
      <name val="Calibri"/>
      <scheme val="minor"/>
    </font>
    <font>
      <b/>
      <sz val="11"/>
      <color theme="1"/>
      <name val="Calibri"/>
      <scheme val="minor"/>
    </font>
    <font>
      <sz val="11"/>
      <name val="Calibri"/>
    </font>
    <font>
      <sz val="11"/>
      <name val="Calibri"/>
      <scheme val="minor"/>
    </font>
    <font>
      <sz val="11"/>
      <color indexed="64"/>
      <name val="Calibri"/>
    </font>
    <font>
      <b/>
      <i/>
      <sz val="11"/>
      <color theme="1"/>
      <name val="Calibri"/>
      <scheme val="minor"/>
    </font>
    <font>
      <i/>
      <sz val="11"/>
      <color theme="1"/>
      <name val="Calibri"/>
      <scheme val="minor"/>
    </font>
  </fonts>
  <fills count="2">
    <fill>
      <patternFill patternType="none"/>
    </fill>
    <fill>
      <patternFill patternType="gray125"/>
    </fill>
  </fills>
  <borders count="1">
    <border>
      <left/>
      <right/>
      <top/>
      <bottom/>
      <diagonal/>
    </border>
  </borders>
  <cellStyleXfs count="9">
    <xf numFmtId="0" fontId="0" fillId="0" borderId="0"/>
    <xf numFmtId="0" fontId="1" fillId="0" borderId="0" applyBorder="0" applyProtection="0"/>
    <xf numFmtId="0" fontId="2" fillId="0" borderId="0" applyNumberFormat="0" applyFill="0" applyBorder="0" applyProtection="0"/>
    <xf numFmtId="0" fontId="7" fillId="0" borderId="0"/>
    <xf numFmtId="0" fontId="7" fillId="0" borderId="0"/>
    <xf numFmtId="0" fontId="2" fillId="0" borderId="0" applyBorder="0" applyProtection="0"/>
    <xf numFmtId="0" fontId="2" fillId="0" borderId="0" applyNumberFormat="0" applyFill="0" applyBorder="0" applyProtection="0"/>
    <xf numFmtId="0" fontId="2" fillId="0" borderId="0" applyNumberFormat="0" applyFill="0" applyBorder="0" applyProtection="0"/>
    <xf numFmtId="0" fontId="3" fillId="0" borderId="0"/>
  </cellStyleXfs>
  <cellXfs count="17">
    <xf numFmtId="0" fontId="0" fillId="0" borderId="0" xfId="0"/>
    <xf numFmtId="0" fontId="0" fillId="0" borderId="0" xfId="0" applyAlignment="1">
      <alignment horizontal="left"/>
    </xf>
    <xf numFmtId="0" fontId="4" fillId="0" borderId="0" xfId="0" applyFont="1" applyAlignment="1">
      <alignment vertical="top" wrapText="1"/>
    </xf>
    <xf numFmtId="0" fontId="0" fillId="0" borderId="0" xfId="0" applyAlignment="1">
      <alignment vertical="top" wrapText="1"/>
    </xf>
    <xf numFmtId="0" fontId="1" fillId="0" borderId="0" xfId="1" applyFont="1"/>
    <xf numFmtId="0" fontId="5" fillId="0" borderId="0" xfId="0" applyFont="1"/>
    <xf numFmtId="0" fontId="5" fillId="0" borderId="0" xfId="0" applyFont="1" applyAlignment="1">
      <alignment vertical="center"/>
    </xf>
    <xf numFmtId="0" fontId="5" fillId="0" borderId="0" xfId="0" applyFont="1" applyAlignment="1">
      <alignment horizontal="justify" vertical="center" wrapText="1"/>
    </xf>
    <xf numFmtId="0" fontId="6" fillId="0" borderId="0" xfId="0" applyFont="1"/>
    <xf numFmtId="0" fontId="2" fillId="0" borderId="0" xfId="7" applyFont="1" applyProtection="1"/>
    <xf numFmtId="0" fontId="2" fillId="0" borderId="0" xfId="2" applyFont="1" applyProtection="1"/>
    <xf numFmtId="0" fontId="2" fillId="0" borderId="0" xfId="5" applyFont="1" applyProtection="1"/>
    <xf numFmtId="0" fontId="3" fillId="0" borderId="0" xfId="8" applyFont="1"/>
    <xf numFmtId="2" fontId="3" fillId="0" borderId="0" xfId="8" applyNumberFormat="1" applyFont="1"/>
    <xf numFmtId="0" fontId="0" fillId="0" borderId="0" xfId="0" applyAlignment="1">
      <alignment vertical="center"/>
    </xf>
    <xf numFmtId="0" fontId="2" fillId="0" borderId="0" xfId="8" applyFont="1"/>
    <xf numFmtId="0" fontId="4" fillId="0" borderId="0" xfId="0" applyFont="1" applyAlignment="1">
      <alignment horizontal="justify" vertical="top" wrapText="1"/>
    </xf>
  </cellXfs>
  <cellStyles count="9">
    <cellStyle name="Link" xfId="1" builtinId="8"/>
    <cellStyle name="Normal 2" xfId="2" xr:uid="{00000000-0005-0000-0000-000001000000}"/>
    <cellStyle name="Standard" xfId="0" builtinId="0"/>
    <cellStyle name="Standard 2" xfId="3" xr:uid="{00000000-0005-0000-0000-000003000000}"/>
    <cellStyle name="Standard 3" xfId="4" xr:uid="{00000000-0005-0000-0000-000004000000}"/>
    <cellStyle name="Standard 4" xfId="5" xr:uid="{00000000-0005-0000-0000-000005000000}"/>
    <cellStyle name="Standard 5" xfId="6" xr:uid="{00000000-0005-0000-0000-000006000000}"/>
    <cellStyle name="Standard 6" xfId="7" xr:uid="{00000000-0005-0000-0000-000007000000}"/>
    <cellStyle name="Standard 7" xfId="8" xr:uid="{00000000-0005-0000-0000-000008000000}"/>
  </cellStyles>
  <dxfs count="5">
    <dxf>
      <fill>
        <patternFill patternType="none"/>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4"/>
  <sheetViews>
    <sheetView tabSelected="1" workbookViewId="0"/>
  </sheetViews>
  <sheetFormatPr baseColWidth="10" defaultColWidth="9.06640625" defaultRowHeight="14.25"/>
  <sheetData>
    <row r="1" spans="1:1">
      <c r="A1" s="1" t="s">
        <v>0</v>
      </c>
    </row>
    <row r="2" spans="1:1">
      <c r="A2" s="1" t="s">
        <v>1</v>
      </c>
    </row>
    <row r="3" spans="1:1">
      <c r="A3" s="1" t="s">
        <v>2</v>
      </c>
    </row>
    <row r="4" spans="1:1">
      <c r="A4" s="1" t="s">
        <v>3</v>
      </c>
    </row>
  </sheetData>
  <pageMargins left="0.70078740157480324" right="0.70078740157480324" top="0.75196850393700787" bottom="0.75196850393700787"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V83"/>
  <sheetViews>
    <sheetView workbookViewId="0">
      <pane xSplit="1" ySplit="3" topLeftCell="B4" activePane="bottomRight" state="frozen"/>
      <selection pane="topRight"/>
      <selection pane="bottomLeft"/>
      <selection pane="bottomRight" activeCell="B4" sqref="B4"/>
    </sheetView>
  </sheetViews>
  <sheetFormatPr baseColWidth="10" defaultColWidth="11.46484375" defaultRowHeight="14.25"/>
  <cols>
    <col min="1" max="1" width="38.33203125" customWidth="1"/>
  </cols>
  <sheetData>
    <row r="1" spans="1:74" ht="74.650000000000006" customHeight="1">
      <c r="A1" s="2" t="s">
        <v>4</v>
      </c>
      <c r="B1" s="3"/>
      <c r="C1" s="3"/>
      <c r="D1" s="3"/>
      <c r="E1" s="3"/>
      <c r="F1" s="3"/>
      <c r="G1" s="3"/>
      <c r="R1" s="3"/>
      <c r="S1" s="3"/>
    </row>
    <row r="2" spans="1:74">
      <c r="A2" s="4"/>
      <c r="B2" s="5" t="s">
        <v>5</v>
      </c>
      <c r="C2" s="5" t="s">
        <v>6</v>
      </c>
      <c r="D2" s="6" t="s">
        <v>7</v>
      </c>
      <c r="E2" s="5" t="s">
        <v>8</v>
      </c>
      <c r="F2" s="5" t="s">
        <v>9</v>
      </c>
      <c r="G2" s="5" t="s">
        <v>10</v>
      </c>
      <c r="H2" s="5" t="s">
        <v>11</v>
      </c>
      <c r="I2" s="5" t="s">
        <v>12</v>
      </c>
      <c r="J2" s="5" t="s">
        <v>13</v>
      </c>
      <c r="K2" s="5" t="s">
        <v>14</v>
      </c>
      <c r="L2" s="5" t="s">
        <v>15</v>
      </c>
      <c r="M2" s="5" t="s">
        <v>16</v>
      </c>
      <c r="N2" s="5" t="s">
        <v>17</v>
      </c>
      <c r="O2" s="5" t="s">
        <v>18</v>
      </c>
      <c r="P2" s="5" t="s">
        <v>19</v>
      </c>
      <c r="Q2" s="5" t="s">
        <v>20</v>
      </c>
      <c r="R2" s="5" t="s">
        <v>21</v>
      </c>
      <c r="S2" s="5" t="s">
        <v>22</v>
      </c>
      <c r="T2" s="5" t="s">
        <v>23</v>
      </c>
      <c r="U2" s="5" t="s">
        <v>24</v>
      </c>
      <c r="V2" s="5" t="s">
        <v>25</v>
      </c>
      <c r="W2" s="5" t="s">
        <v>26</v>
      </c>
      <c r="X2" s="5" t="s">
        <v>27</v>
      </c>
      <c r="Y2" s="5" t="s">
        <v>28</v>
      </c>
      <c r="Z2" s="5" t="s">
        <v>29</v>
      </c>
      <c r="AA2" s="5" t="s">
        <v>30</v>
      </c>
      <c r="AB2" s="5" t="s">
        <v>31</v>
      </c>
      <c r="AC2" s="5" t="s">
        <v>32</v>
      </c>
      <c r="AD2" s="5" t="s">
        <v>33</v>
      </c>
      <c r="AE2" s="5" t="s">
        <v>34</v>
      </c>
      <c r="AF2" s="5" t="s">
        <v>35</v>
      </c>
      <c r="AG2" s="5" t="s">
        <v>36</v>
      </c>
      <c r="AH2" s="5" t="s">
        <v>37</v>
      </c>
      <c r="AI2" s="5" t="s">
        <v>38</v>
      </c>
      <c r="AJ2" s="6" t="s">
        <v>39</v>
      </c>
      <c r="AK2" s="5" t="s">
        <v>40</v>
      </c>
      <c r="AL2" s="5" t="s">
        <v>41</v>
      </c>
      <c r="AM2" s="5" t="s">
        <v>42</v>
      </c>
      <c r="AN2" s="5" t="s">
        <v>43</v>
      </c>
      <c r="AO2" s="5" t="s">
        <v>44</v>
      </c>
      <c r="AP2" s="5" t="s">
        <v>45</v>
      </c>
      <c r="AQ2" s="5" t="s">
        <v>46</v>
      </c>
      <c r="AR2" s="5" t="s">
        <v>47</v>
      </c>
      <c r="AS2" s="5" t="s">
        <v>48</v>
      </c>
      <c r="AT2" s="5" t="s">
        <v>49</v>
      </c>
      <c r="AU2" s="5" t="s">
        <v>50</v>
      </c>
      <c r="AV2" s="5" t="s">
        <v>51</v>
      </c>
      <c r="AW2" s="5" t="s">
        <v>52</v>
      </c>
      <c r="AX2" s="5" t="s">
        <v>53</v>
      </c>
      <c r="AY2" s="5" t="s">
        <v>54</v>
      </c>
      <c r="AZ2" s="5" t="s">
        <v>55</v>
      </c>
      <c r="BA2" s="5" t="s">
        <v>56</v>
      </c>
      <c r="BB2" s="5" t="s">
        <v>57</v>
      </c>
      <c r="BC2" s="5" t="s">
        <v>58</v>
      </c>
      <c r="BD2" s="5" t="s">
        <v>59</v>
      </c>
      <c r="BE2" s="5" t="s">
        <v>60</v>
      </c>
      <c r="BF2" s="5" t="s">
        <v>61</v>
      </c>
      <c r="BG2" s="5" t="s">
        <v>62</v>
      </c>
      <c r="BH2" s="5" t="s">
        <v>63</v>
      </c>
      <c r="BI2" s="5" t="s">
        <v>64</v>
      </c>
      <c r="BJ2" s="5" t="s">
        <v>65</v>
      </c>
      <c r="BK2" s="5" t="s">
        <v>66</v>
      </c>
      <c r="BL2" s="5" t="s">
        <v>67</v>
      </c>
      <c r="BM2" s="5" t="s">
        <v>68</v>
      </c>
      <c r="BN2" s="7" t="s">
        <v>69</v>
      </c>
      <c r="BO2" s="5" t="s">
        <v>70</v>
      </c>
      <c r="BP2" s="5" t="s">
        <v>71</v>
      </c>
      <c r="BQ2" s="5" t="s">
        <v>72</v>
      </c>
      <c r="BR2" s="5" t="s">
        <v>73</v>
      </c>
      <c r="BS2" s="5" t="s">
        <v>74</v>
      </c>
      <c r="BT2" s="5" t="s">
        <v>75</v>
      </c>
      <c r="BU2" s="7" t="s">
        <v>76</v>
      </c>
      <c r="BV2" s="5" t="s">
        <v>77</v>
      </c>
    </row>
    <row r="3" spans="1:74">
      <c r="B3" s="5" t="s">
        <v>78</v>
      </c>
      <c r="C3" s="5" t="s">
        <v>79</v>
      </c>
      <c r="D3" s="5" t="s">
        <v>80</v>
      </c>
      <c r="E3" s="5" t="s">
        <v>81</v>
      </c>
      <c r="F3" s="5" t="s">
        <v>82</v>
      </c>
      <c r="G3" s="5" t="s">
        <v>83</v>
      </c>
      <c r="H3" s="5" t="s">
        <v>84</v>
      </c>
      <c r="I3" s="5" t="s">
        <v>85</v>
      </c>
      <c r="J3" s="5" t="s">
        <v>86</v>
      </c>
      <c r="K3" s="5" t="s">
        <v>87</v>
      </c>
      <c r="L3" s="5" t="s">
        <v>88</v>
      </c>
      <c r="M3" s="5" t="s">
        <v>89</v>
      </c>
      <c r="N3" s="5" t="s">
        <v>90</v>
      </c>
      <c r="O3" s="5" t="s">
        <v>91</v>
      </c>
      <c r="P3" s="5" t="s">
        <v>92</v>
      </c>
      <c r="Q3" s="5" t="s">
        <v>93</v>
      </c>
      <c r="R3" s="5" t="s">
        <v>94</v>
      </c>
      <c r="S3" s="5" t="s">
        <v>94</v>
      </c>
      <c r="T3" s="5" t="s">
        <v>95</v>
      </c>
      <c r="U3" s="5" t="s">
        <v>96</v>
      </c>
      <c r="V3" s="5" t="s">
        <v>97</v>
      </c>
      <c r="W3" s="5" t="s">
        <v>98</v>
      </c>
      <c r="X3" s="5" t="s">
        <v>99</v>
      </c>
      <c r="Y3" s="5" t="s">
        <v>100</v>
      </c>
      <c r="Z3" s="5" t="s">
        <v>101</v>
      </c>
      <c r="AA3" s="5" t="s">
        <v>102</v>
      </c>
      <c r="AB3" s="5" t="s">
        <v>103</v>
      </c>
      <c r="AC3" s="5" t="s">
        <v>104</v>
      </c>
      <c r="AD3" s="5" t="s">
        <v>105</v>
      </c>
      <c r="AE3" s="5" t="s">
        <v>106</v>
      </c>
      <c r="AF3" s="5" t="s">
        <v>107</v>
      </c>
      <c r="AG3" s="5" t="s">
        <v>108</v>
      </c>
      <c r="AH3" s="8" t="s">
        <v>109</v>
      </c>
      <c r="AI3" s="5" t="s">
        <v>110</v>
      </c>
      <c r="AJ3" s="5" t="s">
        <v>111</v>
      </c>
      <c r="AK3" s="5" t="s">
        <v>112</v>
      </c>
      <c r="AL3" s="5" t="s">
        <v>113</v>
      </c>
      <c r="AM3" s="5" t="s">
        <v>114</v>
      </c>
      <c r="AN3" s="5" t="s">
        <v>115</v>
      </c>
      <c r="AO3" s="5" t="s">
        <v>116</v>
      </c>
      <c r="AP3" s="5" t="s">
        <v>117</v>
      </c>
      <c r="AQ3" s="5" t="s">
        <v>118</v>
      </c>
      <c r="AR3" s="5" t="s">
        <v>119</v>
      </c>
      <c r="AS3" s="8" t="s">
        <v>120</v>
      </c>
      <c r="AT3" s="5" t="s">
        <v>121</v>
      </c>
      <c r="AU3" s="5" t="s">
        <v>122</v>
      </c>
      <c r="AV3" s="5" t="s">
        <v>123</v>
      </c>
      <c r="AW3" s="5" t="s">
        <v>124</v>
      </c>
      <c r="AX3" s="5" t="s">
        <v>125</v>
      </c>
      <c r="AY3" s="5" t="s">
        <v>126</v>
      </c>
      <c r="AZ3" s="5" t="s">
        <v>127</v>
      </c>
      <c r="BA3" s="5" t="s">
        <v>128</v>
      </c>
      <c r="BB3" s="5" t="s">
        <v>129</v>
      </c>
      <c r="BC3" s="5" t="s">
        <v>130</v>
      </c>
      <c r="BD3" s="5" t="s">
        <v>131</v>
      </c>
      <c r="BE3" s="5" t="s">
        <v>132</v>
      </c>
      <c r="BF3" s="5" t="s">
        <v>133</v>
      </c>
      <c r="BG3" s="5" t="s">
        <v>134</v>
      </c>
      <c r="BH3" s="5" t="s">
        <v>135</v>
      </c>
      <c r="BI3" s="5" t="s">
        <v>136</v>
      </c>
      <c r="BJ3" s="5" t="s">
        <v>137</v>
      </c>
      <c r="BK3" s="5" t="s">
        <v>138</v>
      </c>
      <c r="BL3" s="5" t="s">
        <v>139</v>
      </c>
      <c r="BM3" s="5" t="s">
        <v>140</v>
      </c>
      <c r="BN3" s="5" t="s">
        <v>141</v>
      </c>
      <c r="BO3" s="5" t="s">
        <v>142</v>
      </c>
      <c r="BP3" s="5" t="s">
        <v>143</v>
      </c>
      <c r="BQ3" s="5" t="s">
        <v>144</v>
      </c>
      <c r="BR3" s="5" t="s">
        <v>73</v>
      </c>
      <c r="BS3" s="5" t="s">
        <v>74</v>
      </c>
      <c r="BT3" s="5" t="s">
        <v>75</v>
      </c>
      <c r="BU3" s="7" t="s">
        <v>76</v>
      </c>
      <c r="BV3" s="5" t="s">
        <v>77</v>
      </c>
    </row>
    <row r="4" spans="1:74">
      <c r="A4" t="s">
        <v>145</v>
      </c>
      <c r="B4">
        <v>1203</v>
      </c>
      <c r="C4">
        <v>3334</v>
      </c>
      <c r="D4" s="9">
        <v>5806</v>
      </c>
      <c r="E4">
        <v>0.84</v>
      </c>
      <c r="F4">
        <v>0</v>
      </c>
      <c r="G4">
        <v>8</v>
      </c>
      <c r="H4">
        <v>1000</v>
      </c>
      <c r="I4">
        <v>9</v>
      </c>
      <c r="J4">
        <v>0</v>
      </c>
      <c r="K4">
        <v>0</v>
      </c>
      <c r="L4">
        <v>0</v>
      </c>
      <c r="M4" s="10">
        <v>3171</v>
      </c>
      <c r="N4" s="10">
        <v>664</v>
      </c>
      <c r="O4" s="10">
        <v>1170</v>
      </c>
      <c r="P4" s="10">
        <v>423</v>
      </c>
      <c r="Q4" s="10">
        <v>1157</v>
      </c>
      <c r="S4">
        <v>0.84</v>
      </c>
      <c r="T4">
        <v>1988</v>
      </c>
      <c r="U4">
        <v>279</v>
      </c>
      <c r="W4">
        <v>7</v>
      </c>
      <c r="X4">
        <v>0.85</v>
      </c>
      <c r="Z4">
        <v>415</v>
      </c>
      <c r="AA4">
        <v>455</v>
      </c>
      <c r="AB4">
        <v>387</v>
      </c>
      <c r="AC4">
        <v>8</v>
      </c>
      <c r="AD4">
        <v>1304</v>
      </c>
      <c r="AE4">
        <v>605</v>
      </c>
      <c r="AF4">
        <v>514</v>
      </c>
      <c r="AG4">
        <v>697</v>
      </c>
      <c r="AH4">
        <v>794</v>
      </c>
      <c r="AI4" s="11">
        <v>0.42</v>
      </c>
      <c r="AJ4" s="11">
        <v>1764</v>
      </c>
      <c r="AK4" s="11">
        <v>203</v>
      </c>
      <c r="AL4">
        <v>315</v>
      </c>
      <c r="AM4">
        <v>1432</v>
      </c>
      <c r="AN4">
        <v>41</v>
      </c>
      <c r="AO4">
        <v>731</v>
      </c>
      <c r="AP4">
        <v>5</v>
      </c>
      <c r="AQ4">
        <v>936</v>
      </c>
      <c r="AR4">
        <v>164</v>
      </c>
      <c r="AS4">
        <v>314</v>
      </c>
      <c r="AT4">
        <v>172</v>
      </c>
      <c r="AU4">
        <v>13</v>
      </c>
      <c r="AV4">
        <v>1301</v>
      </c>
      <c r="AW4">
        <v>189</v>
      </c>
      <c r="AX4">
        <v>95</v>
      </c>
      <c r="AY4">
        <v>1</v>
      </c>
      <c r="AZ4">
        <v>1</v>
      </c>
      <c r="BA4">
        <v>25</v>
      </c>
      <c r="BB4">
        <v>3</v>
      </c>
      <c r="BC4">
        <v>25</v>
      </c>
      <c r="BD4">
        <v>0.85</v>
      </c>
      <c r="BE4">
        <v>14</v>
      </c>
      <c r="BF4">
        <v>6</v>
      </c>
      <c r="BG4">
        <v>0</v>
      </c>
      <c r="BH4">
        <v>296</v>
      </c>
      <c r="BI4">
        <v>861</v>
      </c>
      <c r="BJ4">
        <v>2</v>
      </c>
      <c r="BK4">
        <v>0</v>
      </c>
      <c r="BL4">
        <v>5475</v>
      </c>
      <c r="BM4">
        <v>1909</v>
      </c>
      <c r="BN4">
        <v>356</v>
      </c>
      <c r="BO4">
        <v>528</v>
      </c>
      <c r="BP4">
        <v>3351</v>
      </c>
      <c r="BQ4">
        <v>2311</v>
      </c>
      <c r="BR4">
        <v>519</v>
      </c>
      <c r="BS4">
        <v>165</v>
      </c>
      <c r="BT4">
        <v>182</v>
      </c>
      <c r="BU4">
        <v>275</v>
      </c>
      <c r="BV4">
        <v>782</v>
      </c>
    </row>
    <row r="5" spans="1:74">
      <c r="A5" t="s">
        <v>146</v>
      </c>
      <c r="B5">
        <v>1603</v>
      </c>
      <c r="C5">
        <v>6462</v>
      </c>
      <c r="D5" s="9">
        <v>6528</v>
      </c>
      <c r="E5">
        <v>0.52</v>
      </c>
      <c r="F5">
        <v>0</v>
      </c>
      <c r="G5">
        <v>12</v>
      </c>
      <c r="H5">
        <v>1052</v>
      </c>
      <c r="I5">
        <v>6</v>
      </c>
      <c r="J5">
        <v>1</v>
      </c>
      <c r="K5">
        <v>0</v>
      </c>
      <c r="L5">
        <v>0</v>
      </c>
      <c r="M5" s="10">
        <v>1346</v>
      </c>
      <c r="N5" s="10">
        <v>923</v>
      </c>
      <c r="O5" s="10">
        <v>417</v>
      </c>
      <c r="P5" s="10">
        <v>63</v>
      </c>
      <c r="Q5" s="10">
        <v>1433</v>
      </c>
      <c r="S5">
        <v>0</v>
      </c>
      <c r="T5">
        <v>2772</v>
      </c>
      <c r="U5">
        <v>210</v>
      </c>
      <c r="W5">
        <v>1</v>
      </c>
      <c r="X5">
        <v>0.52</v>
      </c>
      <c r="Z5">
        <v>497</v>
      </c>
      <c r="AA5">
        <v>204</v>
      </c>
      <c r="AB5">
        <v>252</v>
      </c>
      <c r="AC5">
        <v>0.51</v>
      </c>
      <c r="AD5">
        <v>1641</v>
      </c>
      <c r="AE5">
        <v>595</v>
      </c>
      <c r="AF5">
        <v>374</v>
      </c>
      <c r="AG5">
        <v>718</v>
      </c>
      <c r="AH5">
        <v>559</v>
      </c>
      <c r="AI5" s="11">
        <v>0.51</v>
      </c>
      <c r="AJ5" s="11">
        <v>2280</v>
      </c>
      <c r="AK5" s="11">
        <v>149</v>
      </c>
      <c r="AL5">
        <v>439</v>
      </c>
      <c r="AM5">
        <v>1019</v>
      </c>
      <c r="AN5">
        <v>136</v>
      </c>
      <c r="AO5">
        <v>5858</v>
      </c>
      <c r="AP5">
        <v>0.51</v>
      </c>
      <c r="AQ5">
        <v>1105</v>
      </c>
      <c r="AR5">
        <v>4257</v>
      </c>
      <c r="AS5">
        <v>303</v>
      </c>
      <c r="AT5">
        <v>179</v>
      </c>
      <c r="AU5">
        <v>41</v>
      </c>
      <c r="AV5">
        <v>64</v>
      </c>
      <c r="AW5">
        <v>537</v>
      </c>
      <c r="AX5">
        <v>297</v>
      </c>
      <c r="AY5">
        <v>4</v>
      </c>
      <c r="AZ5">
        <v>5</v>
      </c>
      <c r="BA5">
        <v>36</v>
      </c>
      <c r="BB5">
        <v>2</v>
      </c>
      <c r="BC5">
        <v>21</v>
      </c>
      <c r="BD5">
        <v>1</v>
      </c>
      <c r="BE5">
        <v>13</v>
      </c>
      <c r="BF5">
        <v>4</v>
      </c>
      <c r="BG5">
        <v>0</v>
      </c>
      <c r="BH5">
        <v>295</v>
      </c>
      <c r="BI5">
        <v>1078</v>
      </c>
      <c r="BJ5">
        <v>2</v>
      </c>
      <c r="BK5">
        <v>0.52</v>
      </c>
      <c r="BL5">
        <v>8911</v>
      </c>
      <c r="BM5">
        <v>4203</v>
      </c>
      <c r="BN5">
        <v>3606</v>
      </c>
      <c r="BO5">
        <v>641</v>
      </c>
      <c r="BP5">
        <v>4240</v>
      </c>
      <c r="BQ5">
        <v>101</v>
      </c>
      <c r="BR5">
        <v>519</v>
      </c>
      <c r="BS5">
        <v>68</v>
      </c>
      <c r="BT5">
        <v>179</v>
      </c>
      <c r="BU5">
        <v>292</v>
      </c>
      <c r="BV5">
        <v>652</v>
      </c>
    </row>
    <row r="6" spans="1:74">
      <c r="A6" t="s">
        <v>147</v>
      </c>
      <c r="B6">
        <v>772</v>
      </c>
      <c r="C6">
        <v>1479</v>
      </c>
      <c r="D6" s="9">
        <v>2917</v>
      </c>
      <c r="E6">
        <v>0</v>
      </c>
      <c r="F6">
        <v>0</v>
      </c>
      <c r="G6">
        <v>1275</v>
      </c>
      <c r="H6">
        <v>326</v>
      </c>
      <c r="I6">
        <v>4</v>
      </c>
      <c r="J6">
        <v>0</v>
      </c>
      <c r="K6">
        <v>0.47</v>
      </c>
      <c r="L6">
        <v>0.47</v>
      </c>
      <c r="M6" s="10">
        <v>7359</v>
      </c>
      <c r="N6" s="10">
        <v>386</v>
      </c>
      <c r="O6" s="10">
        <v>656</v>
      </c>
      <c r="P6" s="10">
        <v>7</v>
      </c>
      <c r="Q6" s="10">
        <v>1130</v>
      </c>
      <c r="S6">
        <v>0</v>
      </c>
      <c r="T6">
        <v>1203</v>
      </c>
      <c r="U6">
        <v>272</v>
      </c>
      <c r="W6">
        <v>5</v>
      </c>
      <c r="X6">
        <v>0</v>
      </c>
      <c r="Z6">
        <v>448</v>
      </c>
      <c r="AA6">
        <v>298</v>
      </c>
      <c r="AB6">
        <v>1549</v>
      </c>
      <c r="AC6">
        <v>57</v>
      </c>
      <c r="AD6">
        <v>503</v>
      </c>
      <c r="AE6">
        <v>289</v>
      </c>
      <c r="AF6">
        <v>2348</v>
      </c>
      <c r="AG6">
        <v>1236</v>
      </c>
      <c r="AH6">
        <v>1569</v>
      </c>
      <c r="AI6" s="11">
        <v>0.94</v>
      </c>
      <c r="AJ6" s="11">
        <v>1555</v>
      </c>
      <c r="AK6" s="11">
        <v>318</v>
      </c>
      <c r="AL6">
        <v>776</v>
      </c>
      <c r="AM6">
        <v>2497</v>
      </c>
      <c r="AN6">
        <v>378</v>
      </c>
      <c r="AO6">
        <v>0</v>
      </c>
      <c r="AP6">
        <v>9</v>
      </c>
      <c r="AQ6">
        <v>788</v>
      </c>
      <c r="AR6">
        <v>0</v>
      </c>
      <c r="AS6">
        <v>429</v>
      </c>
      <c r="AT6">
        <v>109</v>
      </c>
      <c r="AU6">
        <v>4</v>
      </c>
      <c r="AV6">
        <v>3395</v>
      </c>
      <c r="AW6">
        <v>0</v>
      </c>
      <c r="AX6">
        <v>26</v>
      </c>
      <c r="AY6">
        <v>0.47</v>
      </c>
      <c r="AZ6">
        <v>0.47</v>
      </c>
      <c r="BA6">
        <v>3</v>
      </c>
      <c r="BB6">
        <v>39</v>
      </c>
      <c r="BC6">
        <v>20</v>
      </c>
      <c r="BD6">
        <v>0</v>
      </c>
      <c r="BE6">
        <v>0</v>
      </c>
      <c r="BF6">
        <v>2</v>
      </c>
      <c r="BG6">
        <v>0</v>
      </c>
      <c r="BH6">
        <v>379</v>
      </c>
      <c r="BI6">
        <v>1519</v>
      </c>
      <c r="BJ6">
        <v>0</v>
      </c>
      <c r="BK6">
        <v>0</v>
      </c>
      <c r="BL6">
        <v>1582</v>
      </c>
      <c r="BM6">
        <v>0</v>
      </c>
      <c r="BN6">
        <v>7</v>
      </c>
      <c r="BO6">
        <v>385</v>
      </c>
      <c r="BP6">
        <v>2369</v>
      </c>
      <c r="BQ6">
        <v>1</v>
      </c>
      <c r="BR6">
        <v>553</v>
      </c>
      <c r="BS6">
        <v>304</v>
      </c>
      <c r="BT6">
        <v>181</v>
      </c>
      <c r="BU6">
        <v>384</v>
      </c>
      <c r="BV6">
        <v>1244</v>
      </c>
    </row>
    <row r="7" spans="1:74">
      <c r="A7" t="s">
        <v>148</v>
      </c>
      <c r="B7">
        <v>1904</v>
      </c>
      <c r="C7">
        <v>1491</v>
      </c>
      <c r="D7" s="9">
        <v>3181</v>
      </c>
      <c r="E7">
        <v>0.89</v>
      </c>
      <c r="F7">
        <v>0</v>
      </c>
      <c r="G7">
        <v>4820</v>
      </c>
      <c r="H7">
        <v>1022</v>
      </c>
      <c r="I7">
        <v>550</v>
      </c>
      <c r="J7">
        <v>0.45</v>
      </c>
      <c r="K7">
        <v>1</v>
      </c>
      <c r="L7">
        <v>1</v>
      </c>
      <c r="M7" s="10">
        <v>4059</v>
      </c>
      <c r="N7" s="10">
        <v>598</v>
      </c>
      <c r="O7" s="10">
        <v>813</v>
      </c>
      <c r="P7" s="10">
        <v>2616</v>
      </c>
      <c r="Q7" s="10">
        <v>919</v>
      </c>
      <c r="S7">
        <v>0</v>
      </c>
      <c r="T7">
        <v>2265</v>
      </c>
      <c r="U7">
        <v>112</v>
      </c>
      <c r="W7">
        <v>4</v>
      </c>
      <c r="X7">
        <v>1</v>
      </c>
      <c r="Z7">
        <v>1310</v>
      </c>
      <c r="AA7">
        <v>292</v>
      </c>
      <c r="AB7">
        <v>1373</v>
      </c>
      <c r="AC7">
        <v>20</v>
      </c>
      <c r="AD7">
        <v>1457</v>
      </c>
      <c r="AE7">
        <v>884</v>
      </c>
      <c r="AF7">
        <v>647</v>
      </c>
      <c r="AG7">
        <v>603</v>
      </c>
      <c r="AH7">
        <v>1524</v>
      </c>
      <c r="AI7" s="11">
        <v>4</v>
      </c>
      <c r="AJ7" s="11">
        <v>1288</v>
      </c>
      <c r="AK7" s="11">
        <v>300</v>
      </c>
      <c r="AL7">
        <v>595</v>
      </c>
      <c r="AM7">
        <v>1337</v>
      </c>
      <c r="AN7">
        <v>573</v>
      </c>
      <c r="AO7">
        <v>44</v>
      </c>
      <c r="AP7">
        <v>12</v>
      </c>
      <c r="AQ7">
        <v>690</v>
      </c>
      <c r="AR7">
        <v>0</v>
      </c>
      <c r="AS7">
        <v>187</v>
      </c>
      <c r="AT7">
        <v>120</v>
      </c>
      <c r="AU7">
        <v>25</v>
      </c>
      <c r="AV7">
        <v>115</v>
      </c>
      <c r="AW7">
        <v>0.45</v>
      </c>
      <c r="AX7">
        <v>12</v>
      </c>
      <c r="AY7">
        <v>0.45</v>
      </c>
      <c r="AZ7">
        <v>0.45</v>
      </c>
      <c r="BA7">
        <v>15</v>
      </c>
      <c r="BB7">
        <v>51</v>
      </c>
      <c r="BC7">
        <v>22</v>
      </c>
      <c r="BD7">
        <v>0</v>
      </c>
      <c r="BE7">
        <v>7</v>
      </c>
      <c r="BF7">
        <v>10</v>
      </c>
      <c r="BG7">
        <v>7</v>
      </c>
      <c r="BH7">
        <v>313</v>
      </c>
      <c r="BI7">
        <v>1139</v>
      </c>
      <c r="BJ7">
        <v>1</v>
      </c>
      <c r="BK7">
        <v>0</v>
      </c>
      <c r="BL7">
        <v>1958</v>
      </c>
      <c r="BM7">
        <v>0</v>
      </c>
      <c r="BN7">
        <v>6</v>
      </c>
      <c r="BO7">
        <v>602</v>
      </c>
      <c r="BP7">
        <v>2402</v>
      </c>
      <c r="BQ7">
        <v>120</v>
      </c>
      <c r="BR7">
        <v>403</v>
      </c>
      <c r="BS7">
        <v>295</v>
      </c>
      <c r="BT7">
        <v>175</v>
      </c>
      <c r="BU7">
        <v>332</v>
      </c>
      <c r="BV7">
        <v>858</v>
      </c>
    </row>
    <row r="8" spans="1:74">
      <c r="A8" t="s">
        <v>149</v>
      </c>
      <c r="B8">
        <v>516</v>
      </c>
      <c r="C8">
        <v>233</v>
      </c>
      <c r="D8" s="9">
        <v>4023</v>
      </c>
      <c r="E8">
        <v>61618</v>
      </c>
      <c r="F8">
        <v>85663</v>
      </c>
      <c r="G8">
        <v>37</v>
      </c>
      <c r="H8">
        <v>14</v>
      </c>
      <c r="I8">
        <v>7</v>
      </c>
      <c r="J8">
        <v>0</v>
      </c>
      <c r="K8">
        <v>1</v>
      </c>
      <c r="L8">
        <v>2</v>
      </c>
      <c r="M8" s="10">
        <v>19865</v>
      </c>
      <c r="N8" s="10">
        <v>115</v>
      </c>
      <c r="O8" s="10">
        <v>8</v>
      </c>
      <c r="P8" s="10">
        <v>0</v>
      </c>
      <c r="Q8" s="10">
        <v>1213</v>
      </c>
      <c r="S8">
        <v>302</v>
      </c>
      <c r="T8">
        <v>569</v>
      </c>
      <c r="U8">
        <v>254</v>
      </c>
      <c r="W8">
        <v>54433</v>
      </c>
      <c r="X8">
        <v>661</v>
      </c>
      <c r="Z8">
        <v>33</v>
      </c>
      <c r="AA8">
        <v>33</v>
      </c>
      <c r="AB8">
        <v>426</v>
      </c>
      <c r="AC8">
        <v>5329</v>
      </c>
      <c r="AD8">
        <v>21620</v>
      </c>
      <c r="AE8">
        <v>127</v>
      </c>
      <c r="AF8">
        <v>1228</v>
      </c>
      <c r="AG8">
        <v>7351</v>
      </c>
      <c r="AH8">
        <v>673</v>
      </c>
      <c r="AI8" s="11">
        <v>49819</v>
      </c>
      <c r="AJ8" s="11">
        <v>10642</v>
      </c>
      <c r="AK8" s="11">
        <v>168</v>
      </c>
      <c r="AL8">
        <v>1202</v>
      </c>
      <c r="AM8">
        <v>1403</v>
      </c>
      <c r="AN8">
        <v>207</v>
      </c>
      <c r="AO8">
        <v>1</v>
      </c>
      <c r="AP8">
        <v>143786</v>
      </c>
      <c r="AQ8">
        <v>1303</v>
      </c>
      <c r="AR8">
        <v>0</v>
      </c>
      <c r="AS8">
        <v>3668</v>
      </c>
      <c r="AT8">
        <v>3268</v>
      </c>
      <c r="AU8">
        <v>0</v>
      </c>
      <c r="AV8">
        <v>15</v>
      </c>
      <c r="AW8">
        <v>0</v>
      </c>
      <c r="AX8">
        <v>2</v>
      </c>
      <c r="AY8">
        <v>864682</v>
      </c>
      <c r="AZ8">
        <v>339485</v>
      </c>
      <c r="BA8">
        <v>7327</v>
      </c>
      <c r="BB8">
        <v>398045</v>
      </c>
      <c r="BC8">
        <v>178201</v>
      </c>
      <c r="BD8">
        <v>9971</v>
      </c>
      <c r="BE8">
        <v>38087</v>
      </c>
      <c r="BF8">
        <v>10534</v>
      </c>
      <c r="BG8">
        <v>1</v>
      </c>
      <c r="BH8">
        <v>105</v>
      </c>
      <c r="BI8">
        <v>4657</v>
      </c>
      <c r="BJ8">
        <v>42995</v>
      </c>
      <c r="BK8">
        <v>4377</v>
      </c>
      <c r="BL8">
        <v>37</v>
      </c>
      <c r="BM8">
        <v>1</v>
      </c>
      <c r="BN8">
        <v>0</v>
      </c>
      <c r="BO8">
        <v>709</v>
      </c>
      <c r="BP8">
        <v>6572</v>
      </c>
      <c r="BQ8">
        <v>14</v>
      </c>
      <c r="BR8">
        <v>448</v>
      </c>
      <c r="BS8">
        <v>39</v>
      </c>
      <c r="BT8">
        <v>175</v>
      </c>
      <c r="BU8">
        <v>130</v>
      </c>
      <c r="BV8">
        <v>1975</v>
      </c>
    </row>
    <row r="9" spans="1:74">
      <c r="A9" t="s">
        <v>150</v>
      </c>
      <c r="B9">
        <v>1430</v>
      </c>
      <c r="C9">
        <v>2872</v>
      </c>
      <c r="D9" s="9">
        <v>3015</v>
      </c>
      <c r="E9">
        <v>0.84</v>
      </c>
      <c r="F9">
        <v>0</v>
      </c>
      <c r="G9">
        <v>98</v>
      </c>
      <c r="H9">
        <v>437</v>
      </c>
      <c r="I9">
        <v>0.41</v>
      </c>
      <c r="J9">
        <v>0</v>
      </c>
      <c r="K9">
        <v>0</v>
      </c>
      <c r="L9">
        <v>0</v>
      </c>
      <c r="M9" s="10">
        <v>1077</v>
      </c>
      <c r="N9" s="10">
        <v>859</v>
      </c>
      <c r="O9" s="10">
        <v>415</v>
      </c>
      <c r="P9" s="10">
        <v>0</v>
      </c>
      <c r="Q9" s="10">
        <v>770</v>
      </c>
      <c r="R9" t="s">
        <v>151</v>
      </c>
      <c r="S9">
        <v>0</v>
      </c>
      <c r="T9">
        <v>1585</v>
      </c>
      <c r="U9">
        <v>130</v>
      </c>
      <c r="V9" t="s">
        <v>152</v>
      </c>
      <c r="W9">
        <v>2</v>
      </c>
      <c r="X9">
        <v>1</v>
      </c>
      <c r="Y9" t="s">
        <v>152</v>
      </c>
      <c r="Z9">
        <v>449</v>
      </c>
      <c r="AA9">
        <v>277</v>
      </c>
      <c r="AB9">
        <v>619</v>
      </c>
      <c r="AC9">
        <v>8</v>
      </c>
      <c r="AD9">
        <v>613</v>
      </c>
      <c r="AE9">
        <v>531</v>
      </c>
      <c r="AF9">
        <v>687</v>
      </c>
      <c r="AG9">
        <v>338</v>
      </c>
      <c r="AH9">
        <v>558</v>
      </c>
      <c r="AI9" s="11">
        <v>0.44</v>
      </c>
      <c r="AJ9" s="11">
        <v>1025</v>
      </c>
      <c r="AK9" s="11">
        <v>275</v>
      </c>
      <c r="AL9">
        <v>564</v>
      </c>
      <c r="AM9">
        <v>641</v>
      </c>
      <c r="AN9">
        <v>1150</v>
      </c>
      <c r="AO9">
        <v>0.89</v>
      </c>
      <c r="AP9">
        <v>5</v>
      </c>
      <c r="AQ9">
        <v>670</v>
      </c>
      <c r="AR9">
        <v>0</v>
      </c>
      <c r="AS9">
        <v>209</v>
      </c>
      <c r="AT9">
        <v>120</v>
      </c>
      <c r="AU9">
        <v>9</v>
      </c>
      <c r="AV9">
        <v>35</v>
      </c>
      <c r="AW9">
        <v>0</v>
      </c>
      <c r="AX9">
        <v>1</v>
      </c>
      <c r="AY9">
        <v>0</v>
      </c>
      <c r="AZ9">
        <v>0</v>
      </c>
      <c r="BA9">
        <v>108</v>
      </c>
      <c r="BB9">
        <v>8</v>
      </c>
      <c r="BC9">
        <v>49</v>
      </c>
      <c r="BD9">
        <v>0</v>
      </c>
      <c r="BE9">
        <v>0</v>
      </c>
      <c r="BF9">
        <v>2</v>
      </c>
      <c r="BG9">
        <v>0</v>
      </c>
      <c r="BH9">
        <v>255</v>
      </c>
      <c r="BI9">
        <v>914</v>
      </c>
      <c r="BJ9">
        <v>1</v>
      </c>
      <c r="BK9">
        <v>0.44</v>
      </c>
      <c r="BL9">
        <v>2548</v>
      </c>
      <c r="BM9">
        <v>0</v>
      </c>
      <c r="BN9">
        <v>1</v>
      </c>
      <c r="BO9">
        <v>367</v>
      </c>
      <c r="BP9">
        <v>1871</v>
      </c>
      <c r="BQ9">
        <v>0</v>
      </c>
      <c r="BR9">
        <v>401</v>
      </c>
      <c r="BS9">
        <v>193</v>
      </c>
      <c r="BT9">
        <v>189</v>
      </c>
      <c r="BU9">
        <v>256</v>
      </c>
      <c r="BV9">
        <v>247</v>
      </c>
    </row>
    <row r="10" spans="1:74">
      <c r="A10" t="s">
        <v>153</v>
      </c>
      <c r="B10">
        <v>18906</v>
      </c>
      <c r="C10">
        <v>439</v>
      </c>
      <c r="D10" s="9">
        <v>2324</v>
      </c>
      <c r="E10">
        <v>28</v>
      </c>
      <c r="F10">
        <v>0</v>
      </c>
      <c r="G10">
        <v>225140</v>
      </c>
      <c r="H10">
        <v>8774</v>
      </c>
      <c r="I10">
        <v>627</v>
      </c>
      <c r="J10">
        <v>2</v>
      </c>
      <c r="K10">
        <v>20</v>
      </c>
      <c r="L10">
        <v>20</v>
      </c>
      <c r="M10" s="10">
        <v>5196</v>
      </c>
      <c r="N10" s="10">
        <v>156</v>
      </c>
      <c r="O10" s="10">
        <v>287</v>
      </c>
      <c r="P10" s="10">
        <v>326560</v>
      </c>
      <c r="Q10" s="10">
        <v>1669</v>
      </c>
      <c r="S10">
        <v>0</v>
      </c>
      <c r="T10">
        <v>2115</v>
      </c>
      <c r="U10">
        <v>403</v>
      </c>
      <c r="W10">
        <v>61</v>
      </c>
      <c r="X10">
        <v>0</v>
      </c>
      <c r="Z10">
        <v>41816</v>
      </c>
      <c r="AA10">
        <v>189</v>
      </c>
      <c r="AB10">
        <v>848</v>
      </c>
      <c r="AC10">
        <v>30</v>
      </c>
      <c r="AD10">
        <v>9949</v>
      </c>
      <c r="AE10">
        <v>6457</v>
      </c>
      <c r="AF10">
        <v>3007</v>
      </c>
      <c r="AG10">
        <v>2059</v>
      </c>
      <c r="AH10">
        <v>2409</v>
      </c>
      <c r="AI10" s="11">
        <v>48</v>
      </c>
      <c r="AJ10" s="11">
        <v>5258</v>
      </c>
      <c r="AK10" s="11">
        <v>99</v>
      </c>
      <c r="AL10">
        <v>2173</v>
      </c>
      <c r="AM10">
        <v>31297</v>
      </c>
      <c r="AN10">
        <v>202</v>
      </c>
      <c r="AO10">
        <v>97</v>
      </c>
      <c r="AP10">
        <v>10</v>
      </c>
      <c r="AQ10">
        <v>3397</v>
      </c>
      <c r="AR10">
        <v>0</v>
      </c>
      <c r="AS10">
        <v>208</v>
      </c>
      <c r="AT10">
        <v>324</v>
      </c>
      <c r="AU10">
        <v>12</v>
      </c>
      <c r="AV10">
        <v>0</v>
      </c>
      <c r="AW10">
        <v>0</v>
      </c>
      <c r="AX10">
        <v>2</v>
      </c>
      <c r="AY10">
        <v>0</v>
      </c>
      <c r="AZ10">
        <v>2</v>
      </c>
      <c r="BA10">
        <v>0</v>
      </c>
      <c r="BB10">
        <v>0</v>
      </c>
      <c r="BC10">
        <v>10</v>
      </c>
      <c r="BD10">
        <v>0</v>
      </c>
      <c r="BE10">
        <v>340</v>
      </c>
      <c r="BF10">
        <v>378</v>
      </c>
      <c r="BG10">
        <v>289</v>
      </c>
      <c r="BH10">
        <v>833</v>
      </c>
      <c r="BI10">
        <v>1980</v>
      </c>
      <c r="BJ10">
        <v>0</v>
      </c>
      <c r="BK10">
        <v>0</v>
      </c>
      <c r="BL10">
        <v>745</v>
      </c>
      <c r="BM10">
        <v>2</v>
      </c>
      <c r="BN10">
        <v>12</v>
      </c>
      <c r="BO10">
        <v>556</v>
      </c>
      <c r="BP10">
        <v>13926</v>
      </c>
      <c r="BQ10">
        <v>696</v>
      </c>
      <c r="BR10">
        <v>777</v>
      </c>
      <c r="BS10">
        <v>538</v>
      </c>
      <c r="BT10">
        <v>58</v>
      </c>
      <c r="BU10">
        <v>164</v>
      </c>
      <c r="BV10">
        <v>3141</v>
      </c>
    </row>
    <row r="11" spans="1:74">
      <c r="A11" t="s">
        <v>154</v>
      </c>
      <c r="B11">
        <v>6940</v>
      </c>
      <c r="C11">
        <v>1006</v>
      </c>
      <c r="D11" s="9">
        <v>1654</v>
      </c>
      <c r="E11">
        <v>0</v>
      </c>
      <c r="F11">
        <v>0</v>
      </c>
      <c r="G11">
        <v>65003</v>
      </c>
      <c r="H11">
        <v>3733</v>
      </c>
      <c r="I11">
        <v>323</v>
      </c>
      <c r="J11">
        <v>194</v>
      </c>
      <c r="K11">
        <v>3</v>
      </c>
      <c r="L11">
        <v>0</v>
      </c>
      <c r="M11" s="10">
        <v>1531</v>
      </c>
      <c r="N11" s="10">
        <v>164</v>
      </c>
      <c r="O11" s="10">
        <v>314</v>
      </c>
      <c r="P11" s="10">
        <v>236072</v>
      </c>
      <c r="Q11" s="10">
        <v>2548</v>
      </c>
      <c r="S11">
        <v>0</v>
      </c>
      <c r="T11">
        <v>6064</v>
      </c>
      <c r="U11">
        <v>686</v>
      </c>
      <c r="W11">
        <v>115</v>
      </c>
      <c r="X11">
        <v>0</v>
      </c>
      <c r="Z11">
        <v>63450</v>
      </c>
      <c r="AA11">
        <v>178</v>
      </c>
      <c r="AB11">
        <v>2457</v>
      </c>
      <c r="AC11">
        <v>17</v>
      </c>
      <c r="AD11">
        <v>24070</v>
      </c>
      <c r="AE11">
        <v>26752</v>
      </c>
      <c r="AF11">
        <v>1524</v>
      </c>
      <c r="AG11">
        <v>1944</v>
      </c>
      <c r="AH11">
        <v>2094</v>
      </c>
      <c r="AI11" s="11">
        <v>3</v>
      </c>
      <c r="AJ11" s="11">
        <v>6613</v>
      </c>
      <c r="AK11" s="11">
        <v>89</v>
      </c>
      <c r="AL11">
        <v>895</v>
      </c>
      <c r="AM11">
        <v>16061</v>
      </c>
      <c r="AN11">
        <v>104</v>
      </c>
      <c r="AO11">
        <v>21</v>
      </c>
      <c r="AP11">
        <v>0</v>
      </c>
      <c r="AQ11">
        <v>3844</v>
      </c>
      <c r="AR11">
        <v>0</v>
      </c>
      <c r="AS11">
        <v>98</v>
      </c>
      <c r="AT11">
        <v>289</v>
      </c>
      <c r="AU11">
        <v>33</v>
      </c>
      <c r="AV11">
        <v>0</v>
      </c>
      <c r="AW11">
        <v>3</v>
      </c>
      <c r="AX11">
        <v>0</v>
      </c>
      <c r="AY11">
        <v>0</v>
      </c>
      <c r="AZ11">
        <v>0</v>
      </c>
      <c r="BA11">
        <v>0</v>
      </c>
      <c r="BB11">
        <v>3</v>
      </c>
      <c r="BC11">
        <v>3</v>
      </c>
      <c r="BD11">
        <v>0</v>
      </c>
      <c r="BE11">
        <v>10926</v>
      </c>
      <c r="BF11">
        <v>3845</v>
      </c>
      <c r="BG11">
        <v>7675</v>
      </c>
      <c r="BH11">
        <v>648</v>
      </c>
      <c r="BI11">
        <v>2550</v>
      </c>
      <c r="BJ11">
        <v>0</v>
      </c>
      <c r="BK11">
        <v>0</v>
      </c>
      <c r="BL11">
        <v>2428</v>
      </c>
      <c r="BM11">
        <v>0</v>
      </c>
      <c r="BN11">
        <v>244</v>
      </c>
      <c r="BO11">
        <v>380</v>
      </c>
      <c r="BP11">
        <v>16342</v>
      </c>
      <c r="BQ11">
        <v>1414</v>
      </c>
      <c r="BR11">
        <v>1319</v>
      </c>
      <c r="BS11">
        <v>250</v>
      </c>
      <c r="BT11">
        <v>46</v>
      </c>
      <c r="BU11">
        <v>405</v>
      </c>
      <c r="BV11">
        <v>2394</v>
      </c>
    </row>
    <row r="12" spans="1:74">
      <c r="A12" t="s">
        <v>155</v>
      </c>
      <c r="B12">
        <v>2022</v>
      </c>
      <c r="C12">
        <v>1403</v>
      </c>
      <c r="D12" s="9">
        <v>7035</v>
      </c>
      <c r="E12">
        <v>0.91</v>
      </c>
      <c r="F12">
        <v>0</v>
      </c>
      <c r="G12">
        <v>822</v>
      </c>
      <c r="H12">
        <v>134</v>
      </c>
      <c r="I12">
        <v>0</v>
      </c>
      <c r="J12">
        <v>16</v>
      </c>
      <c r="K12">
        <v>42</v>
      </c>
      <c r="L12">
        <v>49</v>
      </c>
      <c r="M12" s="10">
        <v>656</v>
      </c>
      <c r="N12" s="10">
        <v>707</v>
      </c>
      <c r="O12" s="10">
        <v>1934</v>
      </c>
      <c r="P12" s="10">
        <v>1</v>
      </c>
      <c r="Q12" s="10">
        <v>972</v>
      </c>
      <c r="S12">
        <v>0</v>
      </c>
      <c r="T12">
        <v>1207</v>
      </c>
      <c r="U12">
        <v>89</v>
      </c>
      <c r="W12">
        <v>20</v>
      </c>
      <c r="X12">
        <v>2</v>
      </c>
      <c r="Z12">
        <v>687</v>
      </c>
      <c r="AA12">
        <v>1680</v>
      </c>
      <c r="AB12">
        <v>1432</v>
      </c>
      <c r="AC12">
        <v>10</v>
      </c>
      <c r="AD12">
        <v>6636</v>
      </c>
      <c r="AE12">
        <v>1099</v>
      </c>
      <c r="AF12">
        <v>623</v>
      </c>
      <c r="AG12">
        <v>572</v>
      </c>
      <c r="AH12">
        <v>271</v>
      </c>
      <c r="AI12" s="11">
        <v>1</v>
      </c>
      <c r="AJ12" s="11">
        <v>1864</v>
      </c>
      <c r="AK12" s="11">
        <v>994</v>
      </c>
      <c r="AL12">
        <v>761</v>
      </c>
      <c r="AM12">
        <v>875</v>
      </c>
      <c r="AN12">
        <v>1083</v>
      </c>
      <c r="AO12">
        <v>3</v>
      </c>
      <c r="AP12">
        <v>9</v>
      </c>
      <c r="AQ12">
        <v>1285</v>
      </c>
      <c r="AR12">
        <v>0</v>
      </c>
      <c r="AS12">
        <v>124</v>
      </c>
      <c r="AT12">
        <v>100</v>
      </c>
      <c r="AU12">
        <v>29</v>
      </c>
      <c r="AV12">
        <v>6</v>
      </c>
      <c r="AW12">
        <v>1</v>
      </c>
      <c r="AX12">
        <v>1</v>
      </c>
      <c r="AY12">
        <v>0.49</v>
      </c>
      <c r="AZ12">
        <v>0.46</v>
      </c>
      <c r="BA12">
        <v>0.49</v>
      </c>
      <c r="BB12">
        <v>2</v>
      </c>
      <c r="BC12">
        <v>19</v>
      </c>
      <c r="BD12">
        <v>0</v>
      </c>
      <c r="BE12">
        <v>28</v>
      </c>
      <c r="BF12">
        <v>6</v>
      </c>
      <c r="BG12">
        <v>0.95</v>
      </c>
      <c r="BH12">
        <v>994</v>
      </c>
      <c r="BI12">
        <v>1577</v>
      </c>
      <c r="BJ12">
        <v>4</v>
      </c>
      <c r="BK12">
        <v>52</v>
      </c>
      <c r="BL12">
        <v>1166</v>
      </c>
      <c r="BM12">
        <v>0</v>
      </c>
      <c r="BN12">
        <v>6</v>
      </c>
      <c r="BO12">
        <v>247</v>
      </c>
      <c r="BP12">
        <v>2478</v>
      </c>
      <c r="BQ12">
        <v>0.49</v>
      </c>
      <c r="BR12">
        <v>568</v>
      </c>
      <c r="BS12">
        <v>319</v>
      </c>
      <c r="BT12">
        <v>170</v>
      </c>
      <c r="BU12">
        <v>469</v>
      </c>
      <c r="BV12">
        <v>293</v>
      </c>
    </row>
    <row r="13" spans="1:74">
      <c r="A13" t="s">
        <v>156</v>
      </c>
      <c r="B13">
        <v>1091</v>
      </c>
      <c r="C13">
        <v>1617</v>
      </c>
      <c r="D13" s="9">
        <v>2802</v>
      </c>
      <c r="E13">
        <v>0</v>
      </c>
      <c r="F13">
        <v>0</v>
      </c>
      <c r="G13">
        <v>352</v>
      </c>
      <c r="H13">
        <v>723</v>
      </c>
      <c r="I13">
        <v>19</v>
      </c>
      <c r="J13">
        <v>0.91</v>
      </c>
      <c r="K13">
        <v>0</v>
      </c>
      <c r="L13">
        <v>0</v>
      </c>
      <c r="M13" s="10">
        <v>1027</v>
      </c>
      <c r="N13" s="10">
        <v>707</v>
      </c>
      <c r="O13" s="10">
        <v>1474</v>
      </c>
      <c r="P13" s="10">
        <v>12</v>
      </c>
      <c r="Q13" s="10">
        <v>751</v>
      </c>
      <c r="S13">
        <v>0</v>
      </c>
      <c r="T13">
        <v>1537</v>
      </c>
      <c r="U13">
        <v>95</v>
      </c>
      <c r="W13">
        <v>4</v>
      </c>
      <c r="X13">
        <v>0</v>
      </c>
      <c r="Z13">
        <v>641</v>
      </c>
      <c r="AA13">
        <v>317</v>
      </c>
      <c r="AB13">
        <v>1217</v>
      </c>
      <c r="AC13">
        <v>28</v>
      </c>
      <c r="AD13">
        <v>949</v>
      </c>
      <c r="AE13">
        <v>925</v>
      </c>
      <c r="AF13">
        <v>723</v>
      </c>
      <c r="AG13">
        <v>454</v>
      </c>
      <c r="AH13">
        <v>559</v>
      </c>
      <c r="AI13" s="11">
        <v>1</v>
      </c>
      <c r="AJ13" s="11">
        <v>951</v>
      </c>
      <c r="AK13" s="11">
        <v>231</v>
      </c>
      <c r="AL13">
        <v>587</v>
      </c>
      <c r="AM13">
        <v>820</v>
      </c>
      <c r="AN13">
        <v>483</v>
      </c>
      <c r="AO13">
        <v>11</v>
      </c>
      <c r="AP13">
        <v>11</v>
      </c>
      <c r="AQ13">
        <v>600</v>
      </c>
      <c r="AR13">
        <v>0</v>
      </c>
      <c r="AS13">
        <v>173</v>
      </c>
      <c r="AT13">
        <v>115</v>
      </c>
      <c r="AU13">
        <v>32</v>
      </c>
      <c r="AV13">
        <v>18</v>
      </c>
      <c r="AW13">
        <v>0</v>
      </c>
      <c r="AX13">
        <v>20</v>
      </c>
      <c r="AY13">
        <v>0.36</v>
      </c>
      <c r="AZ13">
        <v>0</v>
      </c>
      <c r="BA13">
        <v>28</v>
      </c>
      <c r="BB13">
        <v>7</v>
      </c>
      <c r="BC13">
        <v>27</v>
      </c>
      <c r="BD13">
        <v>0</v>
      </c>
      <c r="BE13">
        <v>0</v>
      </c>
      <c r="BF13">
        <v>4</v>
      </c>
      <c r="BG13">
        <v>1</v>
      </c>
      <c r="BH13">
        <v>244</v>
      </c>
      <c r="BI13">
        <v>1170</v>
      </c>
      <c r="BJ13">
        <v>0.46</v>
      </c>
      <c r="BK13">
        <v>0</v>
      </c>
      <c r="BL13">
        <v>1922</v>
      </c>
      <c r="BM13">
        <v>0</v>
      </c>
      <c r="BN13">
        <v>0.46</v>
      </c>
      <c r="BO13">
        <v>636</v>
      </c>
      <c r="BP13">
        <v>2376</v>
      </c>
      <c r="BQ13">
        <v>8</v>
      </c>
      <c r="BR13">
        <v>453</v>
      </c>
      <c r="BS13">
        <v>338</v>
      </c>
      <c r="BT13">
        <v>198</v>
      </c>
      <c r="BU13">
        <v>327</v>
      </c>
      <c r="BV13">
        <v>271</v>
      </c>
    </row>
    <row r="14" spans="1:74">
      <c r="A14" t="s">
        <v>157</v>
      </c>
      <c r="B14">
        <v>790</v>
      </c>
      <c r="C14">
        <v>1597</v>
      </c>
      <c r="D14" s="9">
        <v>2493</v>
      </c>
      <c r="E14">
        <v>2</v>
      </c>
      <c r="F14">
        <v>0.76</v>
      </c>
      <c r="G14">
        <v>224</v>
      </c>
      <c r="H14">
        <v>378</v>
      </c>
      <c r="I14">
        <v>0.77</v>
      </c>
      <c r="J14">
        <v>0.39</v>
      </c>
      <c r="K14">
        <v>0</v>
      </c>
      <c r="L14">
        <v>0</v>
      </c>
      <c r="M14" s="10">
        <v>672</v>
      </c>
      <c r="N14" s="10">
        <v>899</v>
      </c>
      <c r="O14" s="10">
        <v>1386</v>
      </c>
      <c r="P14" s="10">
        <v>0</v>
      </c>
      <c r="Q14" s="10">
        <v>814</v>
      </c>
      <c r="S14">
        <v>0</v>
      </c>
      <c r="T14">
        <v>1995</v>
      </c>
      <c r="U14">
        <v>98</v>
      </c>
      <c r="W14">
        <v>3</v>
      </c>
      <c r="X14">
        <v>0</v>
      </c>
      <c r="Z14">
        <v>475</v>
      </c>
      <c r="AA14">
        <v>420</v>
      </c>
      <c r="AB14">
        <v>1676</v>
      </c>
      <c r="AC14">
        <v>254</v>
      </c>
      <c r="AD14">
        <v>855</v>
      </c>
      <c r="AE14">
        <v>1360</v>
      </c>
      <c r="AF14">
        <v>580</v>
      </c>
      <c r="AG14">
        <v>448</v>
      </c>
      <c r="AH14">
        <v>391</v>
      </c>
      <c r="AI14" s="11">
        <v>0.77</v>
      </c>
      <c r="AJ14" s="11">
        <v>1099</v>
      </c>
      <c r="AK14" s="11">
        <v>227</v>
      </c>
      <c r="AL14">
        <v>407</v>
      </c>
      <c r="AM14">
        <v>735</v>
      </c>
      <c r="AN14">
        <v>498</v>
      </c>
      <c r="AO14">
        <v>0.38</v>
      </c>
      <c r="AP14">
        <v>1</v>
      </c>
      <c r="AQ14">
        <v>695</v>
      </c>
      <c r="AR14">
        <v>0</v>
      </c>
      <c r="AS14">
        <v>211</v>
      </c>
      <c r="AT14">
        <v>85</v>
      </c>
      <c r="AU14">
        <v>9</v>
      </c>
      <c r="AV14">
        <v>6</v>
      </c>
      <c r="AW14">
        <v>0</v>
      </c>
      <c r="AX14">
        <v>0</v>
      </c>
      <c r="AY14">
        <v>5</v>
      </c>
      <c r="AZ14">
        <v>6</v>
      </c>
      <c r="BA14">
        <v>150</v>
      </c>
      <c r="BB14">
        <v>4</v>
      </c>
      <c r="BC14">
        <v>29</v>
      </c>
      <c r="BD14">
        <v>0.38</v>
      </c>
      <c r="BE14">
        <v>0.76</v>
      </c>
      <c r="BF14">
        <v>2</v>
      </c>
      <c r="BG14">
        <v>0</v>
      </c>
      <c r="BH14">
        <v>356</v>
      </c>
      <c r="BI14">
        <v>1098</v>
      </c>
      <c r="BJ14">
        <v>0.38</v>
      </c>
      <c r="BK14">
        <v>0</v>
      </c>
      <c r="BL14">
        <v>1986</v>
      </c>
      <c r="BM14">
        <v>0.38</v>
      </c>
      <c r="BN14">
        <v>0</v>
      </c>
      <c r="BO14">
        <v>303</v>
      </c>
      <c r="BP14">
        <v>2752</v>
      </c>
      <c r="BQ14">
        <v>1</v>
      </c>
      <c r="BR14">
        <v>457</v>
      </c>
      <c r="BS14">
        <v>258</v>
      </c>
      <c r="BT14">
        <v>232</v>
      </c>
      <c r="BU14">
        <v>298</v>
      </c>
      <c r="BV14">
        <v>247</v>
      </c>
    </row>
    <row r="15" spans="1:74">
      <c r="A15" t="s">
        <v>158</v>
      </c>
      <c r="B15">
        <v>1482</v>
      </c>
      <c r="C15">
        <v>2394</v>
      </c>
      <c r="D15" s="9">
        <v>5426</v>
      </c>
      <c r="E15">
        <v>0.49</v>
      </c>
      <c r="F15">
        <v>0</v>
      </c>
      <c r="G15">
        <v>477</v>
      </c>
      <c r="H15">
        <v>790</v>
      </c>
      <c r="I15">
        <v>2</v>
      </c>
      <c r="J15">
        <v>0</v>
      </c>
      <c r="K15">
        <v>0</v>
      </c>
      <c r="L15">
        <v>0</v>
      </c>
      <c r="M15" s="10">
        <v>4003</v>
      </c>
      <c r="N15" s="10">
        <v>772</v>
      </c>
      <c r="O15" s="10">
        <v>3093</v>
      </c>
      <c r="P15" s="10">
        <v>456</v>
      </c>
      <c r="Q15" s="10">
        <v>1604</v>
      </c>
      <c r="S15">
        <v>0</v>
      </c>
      <c r="T15">
        <v>2086</v>
      </c>
      <c r="U15">
        <v>153</v>
      </c>
      <c r="W15">
        <v>0.98</v>
      </c>
      <c r="X15">
        <v>0</v>
      </c>
      <c r="Z15">
        <v>1804</v>
      </c>
      <c r="AA15">
        <v>168</v>
      </c>
      <c r="AB15">
        <v>1144</v>
      </c>
      <c r="AC15">
        <v>0.49</v>
      </c>
      <c r="AD15">
        <v>1011</v>
      </c>
      <c r="AE15">
        <v>565</v>
      </c>
      <c r="AF15">
        <v>599</v>
      </c>
      <c r="AG15">
        <v>1469</v>
      </c>
      <c r="AH15">
        <v>1154</v>
      </c>
      <c r="AI15" s="11">
        <v>0.49</v>
      </c>
      <c r="AJ15" s="11">
        <v>1864</v>
      </c>
      <c r="AK15" s="11">
        <v>228</v>
      </c>
      <c r="AL15">
        <v>663</v>
      </c>
      <c r="AM15">
        <v>1172</v>
      </c>
      <c r="AN15">
        <v>721</v>
      </c>
      <c r="AO15">
        <v>115</v>
      </c>
      <c r="AP15">
        <v>5</v>
      </c>
      <c r="AQ15">
        <v>1043</v>
      </c>
      <c r="AR15">
        <v>1</v>
      </c>
      <c r="AS15">
        <v>257</v>
      </c>
      <c r="AT15">
        <v>43</v>
      </c>
      <c r="AU15">
        <v>176</v>
      </c>
      <c r="AV15">
        <v>57</v>
      </c>
      <c r="AW15">
        <v>0</v>
      </c>
      <c r="AX15">
        <v>16</v>
      </c>
      <c r="AY15">
        <v>0.49</v>
      </c>
      <c r="AZ15">
        <v>0</v>
      </c>
      <c r="BA15">
        <v>0</v>
      </c>
      <c r="BB15">
        <v>61</v>
      </c>
      <c r="BC15">
        <v>18</v>
      </c>
      <c r="BD15">
        <v>0</v>
      </c>
      <c r="BE15">
        <v>4</v>
      </c>
      <c r="BF15">
        <v>4</v>
      </c>
      <c r="BG15">
        <v>3</v>
      </c>
      <c r="BH15">
        <v>832</v>
      </c>
      <c r="BI15">
        <v>1362</v>
      </c>
      <c r="BJ15">
        <v>0.49</v>
      </c>
      <c r="BK15">
        <v>0</v>
      </c>
      <c r="BL15">
        <v>6361</v>
      </c>
      <c r="BM15">
        <v>0</v>
      </c>
      <c r="BN15">
        <v>0</v>
      </c>
      <c r="BO15">
        <v>776</v>
      </c>
      <c r="BP15">
        <v>3190</v>
      </c>
      <c r="BQ15">
        <v>0</v>
      </c>
      <c r="BR15">
        <v>669</v>
      </c>
      <c r="BS15">
        <v>90</v>
      </c>
      <c r="BT15">
        <v>139</v>
      </c>
      <c r="BU15">
        <v>455</v>
      </c>
      <c r="BV15">
        <v>710</v>
      </c>
    </row>
    <row r="16" spans="1:74">
      <c r="A16" t="s">
        <v>159</v>
      </c>
      <c r="B16">
        <v>3154</v>
      </c>
      <c r="C16">
        <v>2131</v>
      </c>
      <c r="D16" s="9">
        <v>4948</v>
      </c>
      <c r="E16">
        <v>1</v>
      </c>
      <c r="F16">
        <v>0</v>
      </c>
      <c r="G16">
        <v>3779</v>
      </c>
      <c r="H16">
        <v>736</v>
      </c>
      <c r="I16">
        <v>2</v>
      </c>
      <c r="J16">
        <v>0</v>
      </c>
      <c r="K16">
        <v>0</v>
      </c>
      <c r="L16">
        <v>0</v>
      </c>
      <c r="M16" s="10">
        <v>8134</v>
      </c>
      <c r="N16" s="10">
        <v>757</v>
      </c>
      <c r="O16" s="10">
        <v>4884</v>
      </c>
      <c r="P16" s="10">
        <v>21</v>
      </c>
      <c r="Q16" s="10">
        <v>1456</v>
      </c>
      <c r="S16">
        <v>0</v>
      </c>
      <c r="T16">
        <v>7720</v>
      </c>
      <c r="U16">
        <v>116</v>
      </c>
      <c r="W16">
        <v>6</v>
      </c>
      <c r="X16">
        <v>0</v>
      </c>
      <c r="Z16">
        <v>2467</v>
      </c>
      <c r="AA16">
        <v>156</v>
      </c>
      <c r="AB16">
        <v>1395</v>
      </c>
      <c r="AC16">
        <v>2</v>
      </c>
      <c r="AD16">
        <v>1000</v>
      </c>
      <c r="AE16">
        <v>822</v>
      </c>
      <c r="AF16">
        <v>416</v>
      </c>
      <c r="AG16">
        <v>689</v>
      </c>
      <c r="AH16">
        <v>1939</v>
      </c>
      <c r="AI16" s="11">
        <v>0</v>
      </c>
      <c r="AJ16" s="11">
        <v>1826</v>
      </c>
      <c r="AK16" s="11">
        <v>255</v>
      </c>
      <c r="AL16">
        <v>1291</v>
      </c>
      <c r="AM16">
        <v>1317</v>
      </c>
      <c r="AN16">
        <v>955</v>
      </c>
      <c r="AO16">
        <v>20</v>
      </c>
      <c r="AP16">
        <v>5</v>
      </c>
      <c r="AQ16">
        <v>1107</v>
      </c>
      <c r="AR16">
        <v>0</v>
      </c>
      <c r="AS16">
        <v>386</v>
      </c>
      <c r="AT16">
        <v>132</v>
      </c>
      <c r="AU16">
        <v>159</v>
      </c>
      <c r="AV16">
        <v>87</v>
      </c>
      <c r="AW16">
        <v>0</v>
      </c>
      <c r="AX16">
        <v>9</v>
      </c>
      <c r="AY16">
        <v>0.49</v>
      </c>
      <c r="AZ16">
        <v>0</v>
      </c>
      <c r="BA16">
        <v>9</v>
      </c>
      <c r="BB16">
        <v>28</v>
      </c>
      <c r="BC16">
        <v>14</v>
      </c>
      <c r="BD16">
        <v>0</v>
      </c>
      <c r="BE16">
        <v>0.52</v>
      </c>
      <c r="BF16">
        <v>2</v>
      </c>
      <c r="BG16">
        <v>0.52</v>
      </c>
      <c r="BH16">
        <v>673</v>
      </c>
      <c r="BI16">
        <v>1583</v>
      </c>
      <c r="BJ16">
        <v>1</v>
      </c>
      <c r="BK16">
        <v>0</v>
      </c>
      <c r="BL16">
        <v>7326</v>
      </c>
      <c r="BM16">
        <v>0.52</v>
      </c>
      <c r="BN16">
        <v>329</v>
      </c>
      <c r="BO16">
        <v>839</v>
      </c>
      <c r="BP16">
        <v>3923</v>
      </c>
      <c r="BQ16">
        <v>0</v>
      </c>
      <c r="BR16">
        <v>720</v>
      </c>
      <c r="BS16">
        <v>85</v>
      </c>
      <c r="BT16">
        <v>136</v>
      </c>
      <c r="BU16">
        <v>538</v>
      </c>
      <c r="BV16">
        <v>810</v>
      </c>
    </row>
    <row r="17" spans="1:74">
      <c r="A17" t="s">
        <v>160</v>
      </c>
      <c r="B17">
        <v>2439</v>
      </c>
      <c r="C17">
        <v>1242</v>
      </c>
      <c r="D17" s="9">
        <v>1583</v>
      </c>
      <c r="E17">
        <v>0</v>
      </c>
      <c r="F17">
        <v>0</v>
      </c>
      <c r="G17">
        <v>13151</v>
      </c>
      <c r="H17">
        <v>1353</v>
      </c>
      <c r="I17">
        <v>491</v>
      </c>
      <c r="J17">
        <v>0.56000000000000005</v>
      </c>
      <c r="K17">
        <v>1</v>
      </c>
      <c r="L17">
        <v>0</v>
      </c>
      <c r="M17" s="10">
        <v>5871</v>
      </c>
      <c r="N17" s="10">
        <v>536</v>
      </c>
      <c r="O17" s="10">
        <v>840</v>
      </c>
      <c r="P17" s="10">
        <v>22</v>
      </c>
      <c r="Q17" s="10">
        <v>1251</v>
      </c>
      <c r="S17">
        <v>0</v>
      </c>
      <c r="T17">
        <v>7778</v>
      </c>
      <c r="U17">
        <v>60</v>
      </c>
      <c r="W17">
        <v>1</v>
      </c>
      <c r="X17">
        <v>0.47</v>
      </c>
      <c r="Z17">
        <v>1815</v>
      </c>
      <c r="AA17">
        <v>268</v>
      </c>
      <c r="AB17">
        <v>833</v>
      </c>
      <c r="AC17">
        <v>40</v>
      </c>
      <c r="AD17">
        <v>1198</v>
      </c>
      <c r="AE17">
        <v>302</v>
      </c>
      <c r="AF17">
        <v>761</v>
      </c>
      <c r="AG17">
        <v>732</v>
      </c>
      <c r="AH17">
        <v>2321</v>
      </c>
      <c r="AI17" s="11">
        <v>0.56000000000000005</v>
      </c>
      <c r="AJ17" s="11">
        <v>1364</v>
      </c>
      <c r="AK17" s="11">
        <v>251</v>
      </c>
      <c r="AL17">
        <v>507</v>
      </c>
      <c r="AM17">
        <v>1718</v>
      </c>
      <c r="AN17">
        <v>600</v>
      </c>
      <c r="AO17">
        <v>8</v>
      </c>
      <c r="AP17">
        <v>14</v>
      </c>
      <c r="AQ17">
        <v>1050</v>
      </c>
      <c r="AR17">
        <v>0</v>
      </c>
      <c r="AS17">
        <v>245</v>
      </c>
      <c r="AT17">
        <v>118</v>
      </c>
      <c r="AU17">
        <v>124</v>
      </c>
      <c r="AV17">
        <v>40</v>
      </c>
      <c r="AW17">
        <v>0</v>
      </c>
      <c r="AX17">
        <v>12</v>
      </c>
      <c r="AY17">
        <v>1</v>
      </c>
      <c r="AZ17">
        <v>1</v>
      </c>
      <c r="BA17">
        <v>3</v>
      </c>
      <c r="BB17">
        <v>289</v>
      </c>
      <c r="BC17">
        <v>12</v>
      </c>
      <c r="BD17">
        <v>0</v>
      </c>
      <c r="BE17">
        <v>0</v>
      </c>
      <c r="BF17">
        <v>2</v>
      </c>
      <c r="BG17">
        <v>0.47</v>
      </c>
      <c r="BH17">
        <v>618</v>
      </c>
      <c r="BI17">
        <v>1569</v>
      </c>
      <c r="BJ17">
        <v>1</v>
      </c>
      <c r="BK17">
        <v>0.47</v>
      </c>
      <c r="BL17">
        <v>3455</v>
      </c>
      <c r="BM17">
        <v>0</v>
      </c>
      <c r="BN17">
        <v>18</v>
      </c>
      <c r="BO17">
        <v>752</v>
      </c>
      <c r="BP17">
        <v>2146</v>
      </c>
      <c r="BQ17">
        <v>2</v>
      </c>
      <c r="BR17">
        <v>560</v>
      </c>
      <c r="BS17">
        <v>257</v>
      </c>
      <c r="BT17">
        <v>158</v>
      </c>
      <c r="BU17">
        <v>538</v>
      </c>
      <c r="BV17">
        <v>1955</v>
      </c>
    </row>
    <row r="18" spans="1:74">
      <c r="A18" t="s">
        <v>161</v>
      </c>
      <c r="B18">
        <v>1696</v>
      </c>
      <c r="C18">
        <v>1360</v>
      </c>
      <c r="D18" s="9">
        <v>2971</v>
      </c>
      <c r="E18">
        <v>0.59</v>
      </c>
      <c r="F18">
        <v>0</v>
      </c>
      <c r="G18">
        <v>2227</v>
      </c>
      <c r="H18">
        <v>329</v>
      </c>
      <c r="I18">
        <v>1</v>
      </c>
      <c r="J18">
        <v>0</v>
      </c>
      <c r="K18">
        <v>0</v>
      </c>
      <c r="L18">
        <v>0</v>
      </c>
      <c r="M18" s="10">
        <v>1983</v>
      </c>
      <c r="N18" s="10">
        <v>1036</v>
      </c>
      <c r="O18" s="10">
        <v>4349</v>
      </c>
      <c r="P18" s="10">
        <v>0.59</v>
      </c>
      <c r="Q18" s="10">
        <v>981</v>
      </c>
      <c r="S18">
        <v>0</v>
      </c>
      <c r="T18">
        <v>1118</v>
      </c>
      <c r="U18">
        <v>149</v>
      </c>
      <c r="W18">
        <v>2</v>
      </c>
      <c r="X18">
        <v>4</v>
      </c>
      <c r="Z18">
        <v>834</v>
      </c>
      <c r="AA18">
        <v>270</v>
      </c>
      <c r="AB18">
        <v>1290</v>
      </c>
      <c r="AC18">
        <v>27</v>
      </c>
      <c r="AD18">
        <v>899</v>
      </c>
      <c r="AE18">
        <v>1446</v>
      </c>
      <c r="AF18">
        <v>1248</v>
      </c>
      <c r="AG18">
        <v>501</v>
      </c>
      <c r="AH18">
        <v>1128</v>
      </c>
      <c r="AI18" s="11">
        <v>0.59</v>
      </c>
      <c r="AJ18" s="11">
        <v>974</v>
      </c>
      <c r="AK18" s="11">
        <v>334</v>
      </c>
      <c r="AL18">
        <v>846</v>
      </c>
      <c r="AM18">
        <v>1001</v>
      </c>
      <c r="AN18">
        <v>1392</v>
      </c>
      <c r="AO18">
        <v>0.59</v>
      </c>
      <c r="AP18">
        <v>38</v>
      </c>
      <c r="AQ18">
        <v>670</v>
      </c>
      <c r="AR18">
        <v>0</v>
      </c>
      <c r="AS18">
        <v>191</v>
      </c>
      <c r="AT18">
        <v>164</v>
      </c>
      <c r="AU18">
        <v>67</v>
      </c>
      <c r="AV18">
        <v>13</v>
      </c>
      <c r="AW18">
        <v>0</v>
      </c>
      <c r="AX18">
        <v>7</v>
      </c>
      <c r="AY18">
        <v>9</v>
      </c>
      <c r="AZ18">
        <v>8</v>
      </c>
      <c r="BA18">
        <v>48</v>
      </c>
      <c r="BB18">
        <v>32</v>
      </c>
      <c r="BC18">
        <v>34</v>
      </c>
      <c r="BD18">
        <v>1</v>
      </c>
      <c r="BE18">
        <v>0</v>
      </c>
      <c r="BF18">
        <v>1</v>
      </c>
      <c r="BG18">
        <v>0</v>
      </c>
      <c r="BH18">
        <v>302</v>
      </c>
      <c r="BI18">
        <v>1137</v>
      </c>
      <c r="BJ18">
        <v>10</v>
      </c>
      <c r="BK18">
        <v>0</v>
      </c>
      <c r="BL18">
        <v>2651</v>
      </c>
      <c r="BM18">
        <v>0</v>
      </c>
      <c r="BN18">
        <v>3</v>
      </c>
      <c r="BO18">
        <v>664</v>
      </c>
      <c r="BP18">
        <v>2326</v>
      </c>
      <c r="BQ18">
        <v>1</v>
      </c>
      <c r="BR18">
        <v>469</v>
      </c>
      <c r="BS18">
        <v>432</v>
      </c>
      <c r="BT18">
        <v>154</v>
      </c>
      <c r="BU18">
        <v>411</v>
      </c>
      <c r="BV18">
        <v>593</v>
      </c>
    </row>
    <row r="19" spans="1:74">
      <c r="A19" t="s">
        <v>162</v>
      </c>
      <c r="B19">
        <v>1147</v>
      </c>
      <c r="C19">
        <v>1484</v>
      </c>
      <c r="D19" s="9">
        <v>2810</v>
      </c>
      <c r="E19">
        <v>8</v>
      </c>
      <c r="F19">
        <v>3</v>
      </c>
      <c r="G19">
        <v>769</v>
      </c>
      <c r="H19">
        <v>255</v>
      </c>
      <c r="I19">
        <v>1</v>
      </c>
      <c r="J19">
        <v>0.74</v>
      </c>
      <c r="K19">
        <v>7</v>
      </c>
      <c r="L19">
        <v>2</v>
      </c>
      <c r="M19" s="10">
        <v>951</v>
      </c>
      <c r="N19" s="10">
        <v>846</v>
      </c>
      <c r="O19" s="10">
        <v>2586</v>
      </c>
      <c r="P19" s="10">
        <v>1</v>
      </c>
      <c r="Q19" s="10">
        <v>855</v>
      </c>
      <c r="S19">
        <v>0</v>
      </c>
      <c r="T19">
        <v>1278</v>
      </c>
      <c r="U19">
        <v>159</v>
      </c>
      <c r="W19">
        <v>14</v>
      </c>
      <c r="X19">
        <v>0.35</v>
      </c>
      <c r="Z19">
        <v>592</v>
      </c>
      <c r="AA19">
        <v>668</v>
      </c>
      <c r="AB19">
        <v>2696</v>
      </c>
      <c r="AC19">
        <v>55</v>
      </c>
      <c r="AD19">
        <v>2201</v>
      </c>
      <c r="AE19">
        <v>1377</v>
      </c>
      <c r="AF19">
        <v>694</v>
      </c>
      <c r="AG19">
        <v>421</v>
      </c>
      <c r="AH19">
        <v>494</v>
      </c>
      <c r="AI19" s="11">
        <v>3</v>
      </c>
      <c r="AJ19" s="11">
        <v>1226</v>
      </c>
      <c r="AK19" s="11">
        <v>399</v>
      </c>
      <c r="AL19">
        <v>558</v>
      </c>
      <c r="AM19">
        <v>843</v>
      </c>
      <c r="AN19">
        <v>785</v>
      </c>
      <c r="AO19">
        <v>0.74</v>
      </c>
      <c r="AP19">
        <v>10</v>
      </c>
      <c r="AQ19">
        <v>670</v>
      </c>
      <c r="AR19">
        <v>2</v>
      </c>
      <c r="AS19">
        <v>162</v>
      </c>
      <c r="AT19">
        <v>106</v>
      </c>
      <c r="AU19">
        <v>58</v>
      </c>
      <c r="AV19">
        <v>137</v>
      </c>
      <c r="AW19">
        <v>0</v>
      </c>
      <c r="AX19">
        <v>25</v>
      </c>
      <c r="AY19">
        <v>22</v>
      </c>
      <c r="AZ19">
        <v>5</v>
      </c>
      <c r="BA19">
        <v>25</v>
      </c>
      <c r="BB19">
        <v>26</v>
      </c>
      <c r="BC19">
        <v>30</v>
      </c>
      <c r="BD19">
        <v>1</v>
      </c>
      <c r="BE19">
        <v>1</v>
      </c>
      <c r="BF19">
        <v>4</v>
      </c>
      <c r="BG19">
        <v>1</v>
      </c>
      <c r="BH19">
        <v>539</v>
      </c>
      <c r="BI19">
        <v>1245</v>
      </c>
      <c r="BJ19">
        <v>5</v>
      </c>
      <c r="BK19">
        <v>5</v>
      </c>
      <c r="BL19">
        <v>1632</v>
      </c>
      <c r="BM19">
        <v>0</v>
      </c>
      <c r="BN19">
        <v>4</v>
      </c>
      <c r="BO19">
        <v>334</v>
      </c>
      <c r="BP19">
        <v>2345</v>
      </c>
      <c r="BQ19">
        <v>1</v>
      </c>
      <c r="BR19">
        <v>577</v>
      </c>
      <c r="BS19">
        <v>356</v>
      </c>
      <c r="BT19">
        <v>178</v>
      </c>
      <c r="BU19">
        <v>320</v>
      </c>
      <c r="BV19">
        <v>336</v>
      </c>
    </row>
    <row r="20" spans="1:74">
      <c r="A20" t="s">
        <v>163</v>
      </c>
      <c r="B20">
        <v>1057</v>
      </c>
      <c r="C20">
        <v>1739</v>
      </c>
      <c r="D20" s="9">
        <v>2893</v>
      </c>
      <c r="E20">
        <v>1</v>
      </c>
      <c r="F20">
        <v>0</v>
      </c>
      <c r="G20">
        <v>606</v>
      </c>
      <c r="H20">
        <v>211</v>
      </c>
      <c r="I20">
        <v>0.41</v>
      </c>
      <c r="J20">
        <v>0.42</v>
      </c>
      <c r="K20">
        <v>27</v>
      </c>
      <c r="L20">
        <v>1</v>
      </c>
      <c r="M20" s="10">
        <v>787</v>
      </c>
      <c r="N20" s="10">
        <v>879</v>
      </c>
      <c r="O20" s="10">
        <v>2213</v>
      </c>
      <c r="P20" s="10">
        <v>0.42</v>
      </c>
      <c r="Q20" s="10">
        <v>889</v>
      </c>
      <c r="S20">
        <v>0</v>
      </c>
      <c r="T20">
        <v>1243</v>
      </c>
      <c r="U20">
        <v>144</v>
      </c>
      <c r="W20">
        <v>4</v>
      </c>
      <c r="X20">
        <v>2</v>
      </c>
      <c r="Z20">
        <v>468</v>
      </c>
      <c r="AA20">
        <v>726</v>
      </c>
      <c r="AB20">
        <v>3135</v>
      </c>
      <c r="AC20">
        <v>30</v>
      </c>
      <c r="AD20">
        <v>1128</v>
      </c>
      <c r="AE20">
        <v>1209</v>
      </c>
      <c r="AF20">
        <v>595</v>
      </c>
      <c r="AG20">
        <v>389</v>
      </c>
      <c r="AH20">
        <v>547</v>
      </c>
      <c r="AI20" s="11">
        <v>1</v>
      </c>
      <c r="AJ20" s="11">
        <v>1203</v>
      </c>
      <c r="AK20" s="11">
        <v>361</v>
      </c>
      <c r="AL20">
        <v>413</v>
      </c>
      <c r="AM20">
        <v>717</v>
      </c>
      <c r="AN20">
        <v>817</v>
      </c>
      <c r="AO20">
        <v>5</v>
      </c>
      <c r="AP20">
        <v>7</v>
      </c>
      <c r="AQ20">
        <v>517</v>
      </c>
      <c r="AR20">
        <v>3</v>
      </c>
      <c r="AS20">
        <v>154</v>
      </c>
      <c r="AT20">
        <v>90</v>
      </c>
      <c r="AU20">
        <v>81</v>
      </c>
      <c r="AV20">
        <v>92</v>
      </c>
      <c r="AW20">
        <v>0</v>
      </c>
      <c r="AX20">
        <v>11</v>
      </c>
      <c r="AY20">
        <v>2</v>
      </c>
      <c r="AZ20">
        <v>1</v>
      </c>
      <c r="BA20">
        <v>19</v>
      </c>
      <c r="BB20">
        <v>13</v>
      </c>
      <c r="BC20">
        <v>41</v>
      </c>
      <c r="BD20">
        <v>0</v>
      </c>
      <c r="BE20">
        <v>0.84</v>
      </c>
      <c r="BF20">
        <v>4</v>
      </c>
      <c r="BG20">
        <v>2</v>
      </c>
      <c r="BH20">
        <v>451</v>
      </c>
      <c r="BI20">
        <v>1285</v>
      </c>
      <c r="BJ20">
        <v>3</v>
      </c>
      <c r="BK20">
        <v>0.41</v>
      </c>
      <c r="BL20">
        <v>1803</v>
      </c>
      <c r="BM20">
        <v>0</v>
      </c>
      <c r="BN20">
        <v>0.41</v>
      </c>
      <c r="BO20">
        <v>344</v>
      </c>
      <c r="BP20">
        <v>2600</v>
      </c>
      <c r="BQ20">
        <v>2</v>
      </c>
      <c r="BR20">
        <v>594</v>
      </c>
      <c r="BS20">
        <v>298</v>
      </c>
      <c r="BT20">
        <v>202</v>
      </c>
      <c r="BU20">
        <v>267</v>
      </c>
      <c r="BV20">
        <v>343</v>
      </c>
    </row>
    <row r="21" spans="1:74">
      <c r="A21" t="s">
        <v>164</v>
      </c>
      <c r="B21">
        <v>1055</v>
      </c>
      <c r="C21">
        <v>1824</v>
      </c>
      <c r="D21" s="9">
        <v>2599</v>
      </c>
      <c r="E21">
        <v>0.39</v>
      </c>
      <c r="F21">
        <v>0</v>
      </c>
      <c r="G21">
        <v>318</v>
      </c>
      <c r="H21">
        <v>150</v>
      </c>
      <c r="I21">
        <v>0</v>
      </c>
      <c r="J21">
        <v>0.39</v>
      </c>
      <c r="K21">
        <v>3</v>
      </c>
      <c r="L21">
        <v>1</v>
      </c>
      <c r="M21" s="10">
        <v>922</v>
      </c>
      <c r="N21" s="10">
        <v>906</v>
      </c>
      <c r="O21" s="10">
        <v>1475</v>
      </c>
      <c r="P21" s="10">
        <v>1</v>
      </c>
      <c r="Q21" s="10">
        <v>838</v>
      </c>
      <c r="S21">
        <v>0</v>
      </c>
      <c r="T21">
        <v>1791</v>
      </c>
      <c r="U21">
        <v>114</v>
      </c>
      <c r="W21">
        <v>3</v>
      </c>
      <c r="X21">
        <v>1</v>
      </c>
      <c r="Z21">
        <v>380</v>
      </c>
      <c r="AA21">
        <v>512</v>
      </c>
      <c r="AB21">
        <v>3069</v>
      </c>
      <c r="AC21">
        <v>20</v>
      </c>
      <c r="AD21">
        <v>850</v>
      </c>
      <c r="AE21">
        <v>1017</v>
      </c>
      <c r="AF21">
        <v>544</v>
      </c>
      <c r="AG21">
        <v>354</v>
      </c>
      <c r="AH21">
        <v>426</v>
      </c>
      <c r="AI21" s="11">
        <v>0.39</v>
      </c>
      <c r="AJ21" s="11">
        <v>1091</v>
      </c>
      <c r="AK21" s="11">
        <v>254</v>
      </c>
      <c r="AL21">
        <v>428</v>
      </c>
      <c r="AM21">
        <v>612</v>
      </c>
      <c r="AN21">
        <v>619</v>
      </c>
      <c r="AO21">
        <v>0.39</v>
      </c>
      <c r="AP21">
        <v>1</v>
      </c>
      <c r="AQ21">
        <v>603</v>
      </c>
      <c r="AR21">
        <v>0</v>
      </c>
      <c r="AS21">
        <v>167</v>
      </c>
      <c r="AT21">
        <v>91</v>
      </c>
      <c r="AU21">
        <v>62</v>
      </c>
      <c r="AV21">
        <v>62</v>
      </c>
      <c r="AW21">
        <v>0</v>
      </c>
      <c r="AX21">
        <v>7</v>
      </c>
      <c r="AY21">
        <v>0</v>
      </c>
      <c r="AZ21">
        <v>0</v>
      </c>
      <c r="BA21">
        <v>3</v>
      </c>
      <c r="BB21">
        <v>4</v>
      </c>
      <c r="BC21">
        <v>37</v>
      </c>
      <c r="BD21">
        <v>0</v>
      </c>
      <c r="BE21">
        <v>0.77</v>
      </c>
      <c r="BF21">
        <v>3</v>
      </c>
      <c r="BG21">
        <v>0</v>
      </c>
      <c r="BH21">
        <v>375</v>
      </c>
      <c r="BI21">
        <v>1004</v>
      </c>
      <c r="BJ21">
        <v>0.39</v>
      </c>
      <c r="BK21">
        <v>0</v>
      </c>
      <c r="BL21">
        <v>2077</v>
      </c>
      <c r="BM21">
        <v>0.39</v>
      </c>
      <c r="BN21">
        <v>0.77</v>
      </c>
      <c r="BO21">
        <v>322</v>
      </c>
      <c r="BP21">
        <v>2459</v>
      </c>
      <c r="BQ21">
        <v>0</v>
      </c>
      <c r="BR21">
        <v>421</v>
      </c>
      <c r="BS21">
        <v>284</v>
      </c>
      <c r="BT21">
        <v>210</v>
      </c>
      <c r="BU21">
        <v>249</v>
      </c>
      <c r="BV21">
        <v>264</v>
      </c>
    </row>
    <row r="22" spans="1:74">
      <c r="A22" t="s">
        <v>165</v>
      </c>
      <c r="B22">
        <v>1918</v>
      </c>
      <c r="C22">
        <v>1640</v>
      </c>
      <c r="D22" s="9">
        <v>2604</v>
      </c>
      <c r="E22">
        <v>0.95</v>
      </c>
      <c r="F22">
        <v>0</v>
      </c>
      <c r="G22">
        <v>4013</v>
      </c>
      <c r="H22">
        <v>697</v>
      </c>
      <c r="I22">
        <v>137</v>
      </c>
      <c r="J22">
        <v>1</v>
      </c>
      <c r="K22">
        <v>1</v>
      </c>
      <c r="L22">
        <v>4</v>
      </c>
      <c r="M22" s="10">
        <v>4383</v>
      </c>
      <c r="N22" s="10">
        <v>619</v>
      </c>
      <c r="O22" s="10">
        <v>1097</v>
      </c>
      <c r="P22" s="10">
        <v>4364</v>
      </c>
      <c r="Q22" s="10">
        <v>949</v>
      </c>
      <c r="S22">
        <v>0.53</v>
      </c>
      <c r="T22">
        <v>2891</v>
      </c>
      <c r="U22">
        <v>115</v>
      </c>
      <c r="W22">
        <v>8</v>
      </c>
      <c r="X22">
        <v>0</v>
      </c>
      <c r="Z22">
        <v>2045</v>
      </c>
      <c r="AA22">
        <v>269</v>
      </c>
      <c r="AB22">
        <v>1216</v>
      </c>
      <c r="AC22">
        <v>26</v>
      </c>
      <c r="AD22">
        <v>1629</v>
      </c>
      <c r="AE22">
        <v>1048</v>
      </c>
      <c r="AF22">
        <v>599</v>
      </c>
      <c r="AG22">
        <v>639</v>
      </c>
      <c r="AH22">
        <v>1058</v>
      </c>
      <c r="AI22" s="11">
        <v>2</v>
      </c>
      <c r="AJ22" s="11">
        <v>1346</v>
      </c>
      <c r="AK22" s="11">
        <v>293</v>
      </c>
      <c r="AL22">
        <v>699</v>
      </c>
      <c r="AM22">
        <v>1435</v>
      </c>
      <c r="AN22">
        <v>520</v>
      </c>
      <c r="AO22">
        <v>33</v>
      </c>
      <c r="AP22">
        <v>6</v>
      </c>
      <c r="AQ22">
        <v>713</v>
      </c>
      <c r="AR22">
        <v>0</v>
      </c>
      <c r="AS22">
        <v>203</v>
      </c>
      <c r="AT22">
        <v>96</v>
      </c>
      <c r="AU22">
        <v>44</v>
      </c>
      <c r="AV22">
        <v>23</v>
      </c>
      <c r="AW22">
        <v>0</v>
      </c>
      <c r="AX22">
        <v>13</v>
      </c>
      <c r="AY22">
        <v>0.95</v>
      </c>
      <c r="AZ22">
        <v>0</v>
      </c>
      <c r="BA22">
        <v>11</v>
      </c>
      <c r="BB22">
        <v>117</v>
      </c>
      <c r="BC22">
        <v>22</v>
      </c>
      <c r="BD22">
        <v>0</v>
      </c>
      <c r="BE22">
        <v>17</v>
      </c>
      <c r="BF22">
        <v>23</v>
      </c>
      <c r="BG22">
        <v>63</v>
      </c>
      <c r="BH22">
        <v>310</v>
      </c>
      <c r="BI22">
        <v>1133</v>
      </c>
      <c r="BJ22">
        <v>1</v>
      </c>
      <c r="BK22">
        <v>0</v>
      </c>
      <c r="BL22">
        <v>2520</v>
      </c>
      <c r="BM22">
        <v>0</v>
      </c>
      <c r="BN22">
        <v>34</v>
      </c>
      <c r="BO22">
        <v>567</v>
      </c>
      <c r="BP22">
        <v>2739</v>
      </c>
      <c r="BQ22">
        <v>5</v>
      </c>
      <c r="BR22">
        <v>408</v>
      </c>
      <c r="BS22">
        <v>271</v>
      </c>
      <c r="BT22">
        <v>171</v>
      </c>
      <c r="BU22">
        <v>321</v>
      </c>
      <c r="BV22">
        <v>723</v>
      </c>
    </row>
    <row r="23" spans="1:74">
      <c r="A23" t="s">
        <v>166</v>
      </c>
      <c r="B23">
        <v>1586</v>
      </c>
      <c r="C23">
        <v>1649</v>
      </c>
      <c r="D23" s="9">
        <v>2728</v>
      </c>
      <c r="E23">
        <v>0</v>
      </c>
      <c r="F23">
        <v>0</v>
      </c>
      <c r="G23">
        <v>3480</v>
      </c>
      <c r="H23">
        <v>760</v>
      </c>
      <c r="I23">
        <v>56</v>
      </c>
      <c r="J23">
        <v>23</v>
      </c>
      <c r="K23">
        <v>0.46</v>
      </c>
      <c r="L23">
        <v>7</v>
      </c>
      <c r="M23" s="10">
        <v>2979</v>
      </c>
      <c r="N23" s="10">
        <v>668</v>
      </c>
      <c r="O23" s="10">
        <v>2261</v>
      </c>
      <c r="P23" s="10">
        <v>2524</v>
      </c>
      <c r="Q23" s="10">
        <v>923</v>
      </c>
      <c r="S23">
        <v>0</v>
      </c>
      <c r="T23">
        <v>2833</v>
      </c>
      <c r="U23">
        <v>141</v>
      </c>
      <c r="W23">
        <v>5</v>
      </c>
      <c r="X23">
        <v>0</v>
      </c>
      <c r="Z23">
        <v>2271</v>
      </c>
      <c r="AA23">
        <v>230</v>
      </c>
      <c r="AB23">
        <v>1166</v>
      </c>
      <c r="AC23">
        <v>16</v>
      </c>
      <c r="AD23">
        <v>2120</v>
      </c>
      <c r="AE23">
        <v>2035</v>
      </c>
      <c r="AF23">
        <v>682</v>
      </c>
      <c r="AG23">
        <v>570</v>
      </c>
      <c r="AH23">
        <v>1112</v>
      </c>
      <c r="AI23" s="11">
        <v>0.92</v>
      </c>
      <c r="AJ23" s="11">
        <v>1426</v>
      </c>
      <c r="AK23" s="11">
        <v>274</v>
      </c>
      <c r="AL23">
        <v>624</v>
      </c>
      <c r="AM23">
        <v>1290</v>
      </c>
      <c r="AN23">
        <v>556</v>
      </c>
      <c r="AO23">
        <v>5</v>
      </c>
      <c r="AP23">
        <v>11</v>
      </c>
      <c r="AQ23">
        <v>769</v>
      </c>
      <c r="AR23">
        <v>0</v>
      </c>
      <c r="AS23">
        <v>190</v>
      </c>
      <c r="AT23">
        <v>93</v>
      </c>
      <c r="AU23">
        <v>32</v>
      </c>
      <c r="AV23">
        <v>11</v>
      </c>
      <c r="AW23">
        <v>0</v>
      </c>
      <c r="AX23">
        <v>21</v>
      </c>
      <c r="AY23">
        <v>0.46</v>
      </c>
      <c r="AZ23">
        <v>0.46</v>
      </c>
      <c r="BA23">
        <v>16</v>
      </c>
      <c r="BB23">
        <v>201</v>
      </c>
      <c r="BC23">
        <v>13</v>
      </c>
      <c r="BD23">
        <v>0</v>
      </c>
      <c r="BE23">
        <v>700</v>
      </c>
      <c r="BF23">
        <v>197</v>
      </c>
      <c r="BG23">
        <v>338</v>
      </c>
      <c r="BH23">
        <v>355</v>
      </c>
      <c r="BI23">
        <v>1137</v>
      </c>
      <c r="BJ23">
        <v>0.46</v>
      </c>
      <c r="BK23">
        <v>0</v>
      </c>
      <c r="BL23">
        <v>2757</v>
      </c>
      <c r="BM23">
        <v>0</v>
      </c>
      <c r="BN23">
        <v>42</v>
      </c>
      <c r="BO23">
        <v>501</v>
      </c>
      <c r="BP23">
        <v>2662</v>
      </c>
      <c r="BQ23">
        <v>56</v>
      </c>
      <c r="BR23">
        <v>495</v>
      </c>
      <c r="BS23">
        <v>219</v>
      </c>
      <c r="BT23">
        <v>160</v>
      </c>
      <c r="BU23">
        <v>351</v>
      </c>
      <c r="BV23">
        <v>662</v>
      </c>
    </row>
    <row r="24" spans="1:74">
      <c r="A24" t="s">
        <v>167</v>
      </c>
      <c r="B24">
        <v>1544</v>
      </c>
      <c r="C24">
        <v>1680</v>
      </c>
      <c r="D24" s="9">
        <v>2824</v>
      </c>
      <c r="E24">
        <v>0.48</v>
      </c>
      <c r="F24">
        <v>0</v>
      </c>
      <c r="G24">
        <v>3294</v>
      </c>
      <c r="H24">
        <v>712</v>
      </c>
      <c r="I24">
        <v>11</v>
      </c>
      <c r="J24">
        <v>178</v>
      </c>
      <c r="K24">
        <v>19</v>
      </c>
      <c r="L24">
        <v>365</v>
      </c>
      <c r="M24" s="10">
        <v>2635</v>
      </c>
      <c r="N24" s="10">
        <v>812</v>
      </c>
      <c r="O24" s="10">
        <v>4007</v>
      </c>
      <c r="P24" s="10">
        <v>140</v>
      </c>
      <c r="Q24" s="10">
        <v>999</v>
      </c>
      <c r="S24">
        <v>0</v>
      </c>
      <c r="T24">
        <v>1405</v>
      </c>
      <c r="U24">
        <v>146</v>
      </c>
      <c r="W24">
        <v>5</v>
      </c>
      <c r="X24">
        <v>0</v>
      </c>
      <c r="Z24">
        <v>756</v>
      </c>
      <c r="AA24">
        <v>316</v>
      </c>
      <c r="AB24">
        <v>1605</v>
      </c>
      <c r="AC24">
        <v>32</v>
      </c>
      <c r="AD24">
        <v>1530</v>
      </c>
      <c r="AE24">
        <v>1385</v>
      </c>
      <c r="AF24">
        <v>808</v>
      </c>
      <c r="AG24">
        <v>557</v>
      </c>
      <c r="AH24">
        <v>1133</v>
      </c>
      <c r="AI24" s="11">
        <v>0</v>
      </c>
      <c r="AJ24" s="11">
        <v>1457</v>
      </c>
      <c r="AK24" s="11">
        <v>275</v>
      </c>
      <c r="AL24">
        <v>593</v>
      </c>
      <c r="AM24">
        <v>952</v>
      </c>
      <c r="AN24">
        <v>789</v>
      </c>
      <c r="AO24">
        <v>0.9</v>
      </c>
      <c r="AP24">
        <v>13</v>
      </c>
      <c r="AQ24">
        <v>789</v>
      </c>
      <c r="AR24">
        <v>0</v>
      </c>
      <c r="AS24">
        <v>190</v>
      </c>
      <c r="AT24">
        <v>95</v>
      </c>
      <c r="AU24">
        <v>18</v>
      </c>
      <c r="AV24">
        <v>6</v>
      </c>
      <c r="AW24">
        <v>0</v>
      </c>
      <c r="AX24">
        <v>1</v>
      </c>
      <c r="AY24">
        <v>0</v>
      </c>
      <c r="AZ24">
        <v>0</v>
      </c>
      <c r="BA24">
        <v>57</v>
      </c>
      <c r="BB24">
        <v>199</v>
      </c>
      <c r="BC24">
        <v>27</v>
      </c>
      <c r="BD24">
        <v>0</v>
      </c>
      <c r="BE24">
        <v>1068</v>
      </c>
      <c r="BF24">
        <v>256</v>
      </c>
      <c r="BG24">
        <v>93</v>
      </c>
      <c r="BH24">
        <v>320</v>
      </c>
      <c r="BI24">
        <v>1241</v>
      </c>
      <c r="BJ24">
        <v>0.94</v>
      </c>
      <c r="BK24">
        <v>0.48</v>
      </c>
      <c r="BL24">
        <v>3104</v>
      </c>
      <c r="BM24">
        <v>0</v>
      </c>
      <c r="BN24">
        <v>11</v>
      </c>
      <c r="BO24">
        <v>540</v>
      </c>
      <c r="BP24">
        <v>2575</v>
      </c>
      <c r="BQ24">
        <v>34</v>
      </c>
      <c r="BR24">
        <v>476</v>
      </c>
      <c r="BS24">
        <v>283</v>
      </c>
      <c r="BT24">
        <v>173</v>
      </c>
      <c r="BU24">
        <v>333</v>
      </c>
      <c r="BV24">
        <v>552</v>
      </c>
    </row>
    <row r="25" spans="1:74">
      <c r="A25" t="s">
        <v>168</v>
      </c>
      <c r="B25">
        <v>1540</v>
      </c>
      <c r="C25">
        <v>1867</v>
      </c>
      <c r="D25" s="9">
        <v>2615</v>
      </c>
      <c r="E25">
        <v>0.78</v>
      </c>
      <c r="F25">
        <v>0</v>
      </c>
      <c r="G25">
        <v>1255</v>
      </c>
      <c r="H25">
        <v>545</v>
      </c>
      <c r="I25">
        <v>2</v>
      </c>
      <c r="J25">
        <v>295</v>
      </c>
      <c r="K25">
        <v>173</v>
      </c>
      <c r="L25">
        <v>2070</v>
      </c>
      <c r="M25" s="10">
        <v>1872</v>
      </c>
      <c r="N25" s="10">
        <v>741</v>
      </c>
      <c r="O25" s="10">
        <v>3262</v>
      </c>
      <c r="P25" s="10">
        <v>0</v>
      </c>
      <c r="Q25" s="10">
        <v>917</v>
      </c>
      <c r="S25">
        <v>0</v>
      </c>
      <c r="T25">
        <v>1468</v>
      </c>
      <c r="U25">
        <v>171</v>
      </c>
      <c r="W25">
        <v>5</v>
      </c>
      <c r="X25">
        <v>0.39</v>
      </c>
      <c r="Z25">
        <v>548</v>
      </c>
      <c r="AA25">
        <v>348</v>
      </c>
      <c r="AB25">
        <v>1564</v>
      </c>
      <c r="AC25">
        <v>50</v>
      </c>
      <c r="AD25">
        <v>1394</v>
      </c>
      <c r="AE25">
        <v>1252</v>
      </c>
      <c r="AF25">
        <v>847</v>
      </c>
      <c r="AG25">
        <v>552</v>
      </c>
      <c r="AH25">
        <v>960</v>
      </c>
      <c r="AI25" s="11">
        <v>0.43</v>
      </c>
      <c r="AJ25" s="11">
        <v>1140</v>
      </c>
      <c r="AK25" s="11">
        <v>349</v>
      </c>
      <c r="AL25">
        <v>587</v>
      </c>
      <c r="AM25">
        <v>871</v>
      </c>
      <c r="AN25">
        <v>721</v>
      </c>
      <c r="AO25">
        <v>0.87</v>
      </c>
      <c r="AP25">
        <v>4</v>
      </c>
      <c r="AQ25">
        <v>770</v>
      </c>
      <c r="AR25">
        <v>0</v>
      </c>
      <c r="AS25">
        <v>160</v>
      </c>
      <c r="AT25">
        <v>89</v>
      </c>
      <c r="AU25">
        <v>33</v>
      </c>
      <c r="AV25">
        <v>3</v>
      </c>
      <c r="AW25">
        <v>0</v>
      </c>
      <c r="AX25">
        <v>1</v>
      </c>
      <c r="AY25">
        <v>0</v>
      </c>
      <c r="AZ25">
        <v>0</v>
      </c>
      <c r="BA25">
        <v>62</v>
      </c>
      <c r="BB25">
        <v>129</v>
      </c>
      <c r="BC25">
        <v>18</v>
      </c>
      <c r="BD25">
        <v>0</v>
      </c>
      <c r="BE25">
        <v>1012</v>
      </c>
      <c r="BF25">
        <v>212</v>
      </c>
      <c r="BG25">
        <v>0</v>
      </c>
      <c r="BH25">
        <v>363</v>
      </c>
      <c r="BI25">
        <v>1352</v>
      </c>
      <c r="BJ25">
        <v>0.87</v>
      </c>
      <c r="BK25">
        <v>6</v>
      </c>
      <c r="BL25">
        <v>2975</v>
      </c>
      <c r="BM25">
        <v>0</v>
      </c>
      <c r="BN25">
        <v>1</v>
      </c>
      <c r="BO25">
        <v>487</v>
      </c>
      <c r="BP25">
        <v>2317</v>
      </c>
      <c r="BQ25">
        <v>3</v>
      </c>
      <c r="BR25">
        <v>535</v>
      </c>
      <c r="BS25">
        <v>293</v>
      </c>
      <c r="BT25">
        <v>169</v>
      </c>
      <c r="BU25">
        <v>316</v>
      </c>
      <c r="BV25">
        <v>453</v>
      </c>
    </row>
    <row r="26" spans="1:74">
      <c r="A26" t="s">
        <v>169</v>
      </c>
      <c r="B26">
        <v>1713</v>
      </c>
      <c r="C26">
        <v>1695</v>
      </c>
      <c r="D26" s="9">
        <v>2780</v>
      </c>
      <c r="E26">
        <v>0</v>
      </c>
      <c r="F26">
        <v>0.45</v>
      </c>
      <c r="G26">
        <v>719</v>
      </c>
      <c r="H26">
        <v>336</v>
      </c>
      <c r="I26">
        <v>0.84</v>
      </c>
      <c r="J26">
        <v>187</v>
      </c>
      <c r="K26">
        <v>479</v>
      </c>
      <c r="L26">
        <v>3898</v>
      </c>
      <c r="M26" s="10">
        <v>1467</v>
      </c>
      <c r="N26" s="10">
        <v>769</v>
      </c>
      <c r="O26" s="10">
        <v>2304</v>
      </c>
      <c r="P26" s="10">
        <v>0.42</v>
      </c>
      <c r="Q26" s="10">
        <v>938</v>
      </c>
      <c r="S26">
        <v>0</v>
      </c>
      <c r="T26">
        <v>1446</v>
      </c>
      <c r="U26">
        <v>166</v>
      </c>
      <c r="W26">
        <v>4</v>
      </c>
      <c r="X26">
        <v>0.45</v>
      </c>
      <c r="Z26">
        <v>502</v>
      </c>
      <c r="AA26">
        <v>638</v>
      </c>
      <c r="AB26">
        <v>2325</v>
      </c>
      <c r="AC26">
        <v>64</v>
      </c>
      <c r="AD26">
        <v>1360</v>
      </c>
      <c r="AE26">
        <v>1290</v>
      </c>
      <c r="AF26">
        <v>875</v>
      </c>
      <c r="AG26">
        <v>512</v>
      </c>
      <c r="AH26">
        <v>759</v>
      </c>
      <c r="AI26" s="11">
        <v>0.45</v>
      </c>
      <c r="AJ26" s="11">
        <v>1171</v>
      </c>
      <c r="AK26" s="11">
        <v>1131</v>
      </c>
      <c r="AL26">
        <v>588</v>
      </c>
      <c r="AM26">
        <v>882</v>
      </c>
      <c r="AN26">
        <v>752</v>
      </c>
      <c r="AO26">
        <v>1</v>
      </c>
      <c r="AP26">
        <v>4</v>
      </c>
      <c r="AQ26">
        <v>714</v>
      </c>
      <c r="AR26">
        <v>0</v>
      </c>
      <c r="AS26">
        <v>168</v>
      </c>
      <c r="AT26">
        <v>98</v>
      </c>
      <c r="AU26">
        <v>19</v>
      </c>
      <c r="AV26">
        <v>1</v>
      </c>
      <c r="AW26">
        <v>0</v>
      </c>
      <c r="AX26">
        <v>2</v>
      </c>
      <c r="AY26">
        <v>0.45</v>
      </c>
      <c r="AZ26">
        <v>0</v>
      </c>
      <c r="BA26">
        <v>58</v>
      </c>
      <c r="BB26">
        <v>62</v>
      </c>
      <c r="BC26">
        <v>30</v>
      </c>
      <c r="BD26">
        <v>0.42</v>
      </c>
      <c r="BE26">
        <v>354</v>
      </c>
      <c r="BF26">
        <v>57</v>
      </c>
      <c r="BG26">
        <v>0.45</v>
      </c>
      <c r="BH26">
        <v>493</v>
      </c>
      <c r="BI26">
        <v>1222</v>
      </c>
      <c r="BJ26">
        <v>0.42</v>
      </c>
      <c r="BK26">
        <v>31</v>
      </c>
      <c r="BL26">
        <v>2503</v>
      </c>
      <c r="BM26">
        <v>0.45</v>
      </c>
      <c r="BN26">
        <v>4</v>
      </c>
      <c r="BO26">
        <v>405</v>
      </c>
      <c r="BP26">
        <v>2293</v>
      </c>
      <c r="BQ26">
        <v>0</v>
      </c>
      <c r="BR26">
        <v>459</v>
      </c>
      <c r="BS26">
        <v>282</v>
      </c>
      <c r="BT26">
        <v>194</v>
      </c>
      <c r="BU26">
        <v>304</v>
      </c>
      <c r="BV26">
        <v>412</v>
      </c>
    </row>
    <row r="27" spans="1:74">
      <c r="A27" t="s">
        <v>170</v>
      </c>
      <c r="B27">
        <v>1480</v>
      </c>
      <c r="C27">
        <v>1204</v>
      </c>
      <c r="D27" s="9">
        <v>4879</v>
      </c>
      <c r="E27">
        <v>2</v>
      </c>
      <c r="F27">
        <v>0</v>
      </c>
      <c r="G27">
        <v>641</v>
      </c>
      <c r="H27">
        <v>317</v>
      </c>
      <c r="I27">
        <v>0.75</v>
      </c>
      <c r="J27">
        <v>54</v>
      </c>
      <c r="K27">
        <v>233</v>
      </c>
      <c r="L27">
        <v>425</v>
      </c>
      <c r="M27" s="10">
        <v>941</v>
      </c>
      <c r="N27" s="10">
        <v>937</v>
      </c>
      <c r="O27" s="10">
        <v>2205</v>
      </c>
      <c r="P27" s="10">
        <v>1</v>
      </c>
      <c r="Q27" s="10">
        <v>1043</v>
      </c>
      <c r="S27">
        <v>0</v>
      </c>
      <c r="T27">
        <v>629</v>
      </c>
      <c r="U27">
        <v>176</v>
      </c>
      <c r="W27">
        <v>17</v>
      </c>
      <c r="X27">
        <v>0.38</v>
      </c>
      <c r="Z27">
        <v>512</v>
      </c>
      <c r="AA27">
        <v>992</v>
      </c>
      <c r="AB27">
        <v>3051</v>
      </c>
      <c r="AC27">
        <v>100</v>
      </c>
      <c r="AD27">
        <v>1444</v>
      </c>
      <c r="AE27">
        <v>1456</v>
      </c>
      <c r="AF27">
        <v>607</v>
      </c>
      <c r="AG27">
        <v>553</v>
      </c>
      <c r="AH27">
        <v>953</v>
      </c>
      <c r="AI27" s="11">
        <v>1</v>
      </c>
      <c r="AJ27" s="11">
        <v>1635</v>
      </c>
      <c r="AK27" s="11">
        <v>1606</v>
      </c>
      <c r="AL27">
        <v>401</v>
      </c>
      <c r="AM27">
        <v>521</v>
      </c>
      <c r="AN27">
        <v>1022</v>
      </c>
      <c r="AO27">
        <v>1</v>
      </c>
      <c r="AP27">
        <v>6</v>
      </c>
      <c r="AQ27">
        <v>886</v>
      </c>
      <c r="AR27">
        <v>0</v>
      </c>
      <c r="AS27">
        <v>158</v>
      </c>
      <c r="AT27">
        <v>160</v>
      </c>
      <c r="AU27">
        <v>15</v>
      </c>
      <c r="AV27">
        <v>0.77</v>
      </c>
      <c r="AW27">
        <v>0</v>
      </c>
      <c r="AX27">
        <v>0</v>
      </c>
      <c r="AY27">
        <v>0</v>
      </c>
      <c r="AZ27">
        <v>0</v>
      </c>
      <c r="BA27">
        <v>76</v>
      </c>
      <c r="BB27">
        <v>61</v>
      </c>
      <c r="BC27">
        <v>46</v>
      </c>
      <c r="BD27">
        <v>0</v>
      </c>
      <c r="BE27">
        <v>72</v>
      </c>
      <c r="BF27">
        <v>8</v>
      </c>
      <c r="BG27">
        <v>0.75</v>
      </c>
      <c r="BH27">
        <v>651</v>
      </c>
      <c r="BI27">
        <v>942</v>
      </c>
      <c r="BJ27">
        <v>2</v>
      </c>
      <c r="BK27">
        <v>37</v>
      </c>
      <c r="BL27">
        <v>2271</v>
      </c>
      <c r="BM27">
        <v>0</v>
      </c>
      <c r="BN27">
        <v>3</v>
      </c>
      <c r="BO27">
        <v>445</v>
      </c>
      <c r="BP27">
        <v>3082</v>
      </c>
      <c r="BQ27">
        <v>0.38</v>
      </c>
      <c r="BR27">
        <v>538</v>
      </c>
      <c r="BS27">
        <v>403</v>
      </c>
      <c r="BT27">
        <v>213</v>
      </c>
      <c r="BU27">
        <v>441</v>
      </c>
      <c r="BV27">
        <v>344</v>
      </c>
    </row>
    <row r="28" spans="1:74">
      <c r="A28" t="s">
        <v>171</v>
      </c>
      <c r="B28">
        <v>1554</v>
      </c>
      <c r="C28">
        <v>3196</v>
      </c>
      <c r="D28" s="9">
        <v>4124</v>
      </c>
      <c r="E28">
        <v>0.99</v>
      </c>
      <c r="F28">
        <v>1</v>
      </c>
      <c r="G28">
        <v>218</v>
      </c>
      <c r="H28">
        <v>1046</v>
      </c>
      <c r="I28">
        <v>5</v>
      </c>
      <c r="J28">
        <v>5</v>
      </c>
      <c r="K28">
        <v>0.51</v>
      </c>
      <c r="L28">
        <v>0</v>
      </c>
      <c r="M28" s="10">
        <v>15405</v>
      </c>
      <c r="N28" s="10">
        <v>552</v>
      </c>
      <c r="O28" s="10">
        <v>1921</v>
      </c>
      <c r="P28" s="10">
        <v>0</v>
      </c>
      <c r="Q28" s="10">
        <v>1439</v>
      </c>
      <c r="S28">
        <v>0</v>
      </c>
      <c r="T28">
        <v>1492</v>
      </c>
      <c r="U28">
        <v>134</v>
      </c>
      <c r="W28">
        <v>7</v>
      </c>
      <c r="X28">
        <v>0</v>
      </c>
      <c r="Z28">
        <v>449</v>
      </c>
      <c r="AA28">
        <v>94</v>
      </c>
      <c r="AB28">
        <v>2258</v>
      </c>
      <c r="AC28">
        <v>92</v>
      </c>
      <c r="AD28">
        <v>2723</v>
      </c>
      <c r="AE28">
        <v>594</v>
      </c>
      <c r="AF28">
        <v>816</v>
      </c>
      <c r="AG28">
        <v>1200</v>
      </c>
      <c r="AH28">
        <v>1073</v>
      </c>
      <c r="AI28" s="11">
        <v>2</v>
      </c>
      <c r="AJ28" s="11">
        <v>2112</v>
      </c>
      <c r="AK28" s="11">
        <v>294</v>
      </c>
      <c r="AL28">
        <v>896</v>
      </c>
      <c r="AM28">
        <v>1795</v>
      </c>
      <c r="AN28">
        <v>476</v>
      </c>
      <c r="AO28">
        <v>37</v>
      </c>
      <c r="AP28">
        <v>4</v>
      </c>
      <c r="AQ28">
        <v>888</v>
      </c>
      <c r="AR28">
        <v>0.49</v>
      </c>
      <c r="AS28">
        <v>388</v>
      </c>
      <c r="AT28">
        <v>109</v>
      </c>
      <c r="AU28">
        <v>9</v>
      </c>
      <c r="AV28">
        <v>2601</v>
      </c>
      <c r="AW28">
        <v>0</v>
      </c>
      <c r="AX28">
        <v>15</v>
      </c>
      <c r="AY28">
        <v>1</v>
      </c>
      <c r="AZ28">
        <v>0</v>
      </c>
      <c r="BA28">
        <v>38</v>
      </c>
      <c r="BB28">
        <v>14</v>
      </c>
      <c r="BC28">
        <v>13</v>
      </c>
      <c r="BD28">
        <v>2</v>
      </c>
      <c r="BE28">
        <v>0.49</v>
      </c>
      <c r="BF28">
        <v>1</v>
      </c>
      <c r="BG28">
        <v>0</v>
      </c>
      <c r="BH28">
        <v>272</v>
      </c>
      <c r="BI28">
        <v>1282</v>
      </c>
      <c r="BJ28">
        <v>0</v>
      </c>
      <c r="BK28">
        <v>0</v>
      </c>
      <c r="BL28">
        <v>5398</v>
      </c>
      <c r="BM28">
        <v>1</v>
      </c>
      <c r="BN28">
        <v>3</v>
      </c>
      <c r="BO28">
        <v>740</v>
      </c>
      <c r="BP28">
        <v>3001</v>
      </c>
      <c r="BQ28">
        <v>1</v>
      </c>
      <c r="BR28">
        <v>565</v>
      </c>
      <c r="BS28">
        <v>190</v>
      </c>
      <c r="BT28">
        <v>124</v>
      </c>
      <c r="BU28">
        <v>481</v>
      </c>
      <c r="BV28">
        <v>806</v>
      </c>
    </row>
    <row r="29" spans="1:74">
      <c r="A29" t="s">
        <v>172</v>
      </c>
      <c r="B29">
        <v>1063</v>
      </c>
      <c r="C29">
        <v>1790</v>
      </c>
      <c r="D29" s="9">
        <v>2837</v>
      </c>
      <c r="E29">
        <v>28</v>
      </c>
      <c r="F29">
        <v>6</v>
      </c>
      <c r="G29">
        <v>11150</v>
      </c>
      <c r="H29">
        <v>680</v>
      </c>
      <c r="I29">
        <v>20</v>
      </c>
      <c r="J29">
        <v>1</v>
      </c>
      <c r="K29">
        <v>0</v>
      </c>
      <c r="L29">
        <v>1</v>
      </c>
      <c r="M29" s="10">
        <v>25082</v>
      </c>
      <c r="N29" s="10">
        <v>352</v>
      </c>
      <c r="O29" s="10">
        <v>159</v>
      </c>
      <c r="P29" s="10">
        <v>1</v>
      </c>
      <c r="Q29" s="10">
        <v>1539</v>
      </c>
      <c r="S29">
        <v>0</v>
      </c>
      <c r="T29">
        <v>888</v>
      </c>
      <c r="U29">
        <v>187</v>
      </c>
      <c r="W29">
        <v>15</v>
      </c>
      <c r="X29">
        <v>0</v>
      </c>
      <c r="Z29">
        <v>440</v>
      </c>
      <c r="AA29">
        <v>360</v>
      </c>
      <c r="AB29">
        <v>3676</v>
      </c>
      <c r="AC29">
        <v>75</v>
      </c>
      <c r="AD29">
        <v>4039</v>
      </c>
      <c r="AE29">
        <v>556</v>
      </c>
      <c r="AF29">
        <v>1772</v>
      </c>
      <c r="AG29">
        <v>1370</v>
      </c>
      <c r="AH29">
        <v>1378</v>
      </c>
      <c r="AI29" s="11">
        <v>7</v>
      </c>
      <c r="AJ29" s="11">
        <v>1670</v>
      </c>
      <c r="AK29" s="11">
        <v>266</v>
      </c>
      <c r="AL29">
        <v>1183</v>
      </c>
      <c r="AM29">
        <v>5089</v>
      </c>
      <c r="AN29">
        <v>391</v>
      </c>
      <c r="AO29">
        <v>0.87</v>
      </c>
      <c r="AP29">
        <v>22</v>
      </c>
      <c r="AQ29">
        <v>926</v>
      </c>
      <c r="AR29">
        <v>0</v>
      </c>
      <c r="AS29">
        <v>445</v>
      </c>
      <c r="AT29">
        <v>76</v>
      </c>
      <c r="AU29">
        <v>1</v>
      </c>
      <c r="AV29">
        <v>1047</v>
      </c>
      <c r="AW29">
        <v>0.43</v>
      </c>
      <c r="AX29">
        <v>176</v>
      </c>
      <c r="AY29">
        <v>72</v>
      </c>
      <c r="AZ29">
        <v>47</v>
      </c>
      <c r="BA29">
        <v>5</v>
      </c>
      <c r="BB29">
        <v>67</v>
      </c>
      <c r="BC29">
        <v>28</v>
      </c>
      <c r="BD29">
        <v>3</v>
      </c>
      <c r="BE29">
        <v>5</v>
      </c>
      <c r="BF29">
        <v>2</v>
      </c>
      <c r="BG29">
        <v>0.43</v>
      </c>
      <c r="BH29">
        <v>848</v>
      </c>
      <c r="BI29">
        <v>2261</v>
      </c>
      <c r="BJ29">
        <v>7</v>
      </c>
      <c r="BK29">
        <v>0</v>
      </c>
      <c r="BL29">
        <v>630</v>
      </c>
      <c r="BM29">
        <v>1</v>
      </c>
      <c r="BN29">
        <v>0</v>
      </c>
      <c r="BO29">
        <v>582</v>
      </c>
      <c r="BP29">
        <v>2986</v>
      </c>
      <c r="BQ29">
        <v>3</v>
      </c>
      <c r="BR29">
        <v>624</v>
      </c>
      <c r="BS29">
        <v>247</v>
      </c>
      <c r="BT29">
        <v>152</v>
      </c>
      <c r="BU29">
        <v>314</v>
      </c>
      <c r="BV29">
        <v>927</v>
      </c>
    </row>
    <row r="30" spans="1:74">
      <c r="A30" t="s">
        <v>173</v>
      </c>
      <c r="B30">
        <v>471</v>
      </c>
      <c r="C30">
        <v>3039</v>
      </c>
      <c r="D30" s="9">
        <v>2910</v>
      </c>
      <c r="E30">
        <v>0</v>
      </c>
      <c r="F30">
        <v>0</v>
      </c>
      <c r="G30">
        <v>214</v>
      </c>
      <c r="H30">
        <v>269</v>
      </c>
      <c r="I30">
        <v>1</v>
      </c>
      <c r="J30">
        <v>0</v>
      </c>
      <c r="K30">
        <v>0</v>
      </c>
      <c r="L30">
        <v>0.84</v>
      </c>
      <c r="M30" s="10">
        <v>1003</v>
      </c>
      <c r="N30" s="10">
        <v>1132</v>
      </c>
      <c r="O30" s="10">
        <v>1692</v>
      </c>
      <c r="P30" s="10">
        <v>0.42</v>
      </c>
      <c r="Q30" s="10">
        <v>906</v>
      </c>
      <c r="S30">
        <v>0</v>
      </c>
      <c r="T30">
        <v>1561</v>
      </c>
      <c r="U30">
        <v>114</v>
      </c>
      <c r="W30">
        <v>2</v>
      </c>
      <c r="X30">
        <v>0.42</v>
      </c>
      <c r="Z30">
        <v>599</v>
      </c>
      <c r="AA30">
        <v>261</v>
      </c>
      <c r="AB30">
        <v>615</v>
      </c>
      <c r="AC30">
        <v>30</v>
      </c>
      <c r="AD30">
        <v>559</v>
      </c>
      <c r="AE30">
        <v>600</v>
      </c>
      <c r="AF30">
        <v>933</v>
      </c>
      <c r="AG30">
        <v>435</v>
      </c>
      <c r="AH30">
        <v>897</v>
      </c>
      <c r="AI30" s="11">
        <v>2</v>
      </c>
      <c r="AJ30" s="11">
        <v>861</v>
      </c>
      <c r="AK30" s="11">
        <v>206</v>
      </c>
      <c r="AL30">
        <v>499</v>
      </c>
      <c r="AM30">
        <v>745</v>
      </c>
      <c r="AN30">
        <v>990</v>
      </c>
      <c r="AO30">
        <v>1</v>
      </c>
      <c r="AP30">
        <v>0.42</v>
      </c>
      <c r="AQ30">
        <v>839</v>
      </c>
      <c r="AR30">
        <v>0</v>
      </c>
      <c r="AS30">
        <v>175</v>
      </c>
      <c r="AT30">
        <v>136</v>
      </c>
      <c r="AU30">
        <v>49</v>
      </c>
      <c r="AV30">
        <v>2500</v>
      </c>
      <c r="AW30">
        <v>0</v>
      </c>
      <c r="AX30">
        <v>3</v>
      </c>
      <c r="AY30">
        <v>0</v>
      </c>
      <c r="AZ30">
        <v>0.42</v>
      </c>
      <c r="BA30">
        <v>3</v>
      </c>
      <c r="BB30">
        <v>0.42</v>
      </c>
      <c r="BC30">
        <v>25</v>
      </c>
      <c r="BD30">
        <v>0</v>
      </c>
      <c r="BE30">
        <v>0</v>
      </c>
      <c r="BF30">
        <v>1</v>
      </c>
      <c r="BG30">
        <v>0</v>
      </c>
      <c r="BH30">
        <v>301</v>
      </c>
      <c r="BI30">
        <v>1296</v>
      </c>
      <c r="BJ30">
        <v>0.42</v>
      </c>
      <c r="BK30">
        <v>4</v>
      </c>
      <c r="BL30">
        <v>3710</v>
      </c>
      <c r="BM30">
        <v>0.42</v>
      </c>
      <c r="BN30">
        <v>23</v>
      </c>
      <c r="BO30">
        <v>465</v>
      </c>
      <c r="BP30">
        <v>1705</v>
      </c>
      <c r="BQ30">
        <v>1</v>
      </c>
      <c r="BR30">
        <v>397</v>
      </c>
      <c r="BS30">
        <v>323</v>
      </c>
      <c r="BT30">
        <v>140</v>
      </c>
      <c r="BU30">
        <v>411</v>
      </c>
      <c r="BV30">
        <v>355</v>
      </c>
    </row>
    <row r="31" spans="1:74">
      <c r="A31" t="s">
        <v>174</v>
      </c>
      <c r="B31">
        <v>580</v>
      </c>
      <c r="C31">
        <v>2810</v>
      </c>
      <c r="D31" s="9">
        <v>3011</v>
      </c>
      <c r="E31">
        <v>0</v>
      </c>
      <c r="F31">
        <v>0</v>
      </c>
      <c r="G31">
        <v>328</v>
      </c>
      <c r="H31">
        <v>441</v>
      </c>
      <c r="I31">
        <v>2</v>
      </c>
      <c r="J31">
        <v>0</v>
      </c>
      <c r="K31">
        <v>0</v>
      </c>
      <c r="L31">
        <v>0</v>
      </c>
      <c r="M31" s="10">
        <v>3601</v>
      </c>
      <c r="N31" s="10">
        <v>1030</v>
      </c>
      <c r="O31" s="10">
        <v>1932</v>
      </c>
      <c r="P31" s="10">
        <v>0</v>
      </c>
      <c r="Q31" s="10">
        <v>1072</v>
      </c>
      <c r="S31">
        <v>0</v>
      </c>
      <c r="T31">
        <v>1258</v>
      </c>
      <c r="U31">
        <v>84</v>
      </c>
      <c r="W31">
        <v>0</v>
      </c>
      <c r="X31">
        <v>0</v>
      </c>
      <c r="Z31">
        <v>574</v>
      </c>
      <c r="AA31">
        <v>223</v>
      </c>
      <c r="AB31">
        <v>1132</v>
      </c>
      <c r="AC31">
        <v>18</v>
      </c>
      <c r="AD31">
        <v>560</v>
      </c>
      <c r="AE31">
        <v>608</v>
      </c>
      <c r="AF31">
        <v>1349</v>
      </c>
      <c r="AG31">
        <v>614</v>
      </c>
      <c r="AH31">
        <v>1220</v>
      </c>
      <c r="AI31" s="11">
        <v>0.6</v>
      </c>
      <c r="AJ31" s="11">
        <v>1177</v>
      </c>
      <c r="AK31" s="11">
        <v>266</v>
      </c>
      <c r="AL31">
        <v>514</v>
      </c>
      <c r="AM31">
        <v>981</v>
      </c>
      <c r="AN31">
        <v>822</v>
      </c>
      <c r="AO31">
        <v>0</v>
      </c>
      <c r="AP31">
        <v>0</v>
      </c>
      <c r="AQ31">
        <v>951</v>
      </c>
      <c r="AR31">
        <v>0</v>
      </c>
      <c r="AS31">
        <v>235</v>
      </c>
      <c r="AT31">
        <v>40</v>
      </c>
      <c r="AU31">
        <v>40</v>
      </c>
      <c r="AV31">
        <v>2823</v>
      </c>
      <c r="AW31">
        <v>0</v>
      </c>
      <c r="AX31">
        <v>1</v>
      </c>
      <c r="AY31">
        <v>0</v>
      </c>
      <c r="AZ31">
        <v>0</v>
      </c>
      <c r="BA31">
        <v>1</v>
      </c>
      <c r="BB31">
        <v>0.6</v>
      </c>
      <c r="BC31">
        <v>15</v>
      </c>
      <c r="BD31">
        <v>0</v>
      </c>
      <c r="BE31">
        <v>0</v>
      </c>
      <c r="BF31">
        <v>1</v>
      </c>
      <c r="BG31">
        <v>0</v>
      </c>
      <c r="BH31">
        <v>208</v>
      </c>
      <c r="BI31">
        <v>1494</v>
      </c>
      <c r="BJ31">
        <v>1</v>
      </c>
      <c r="BK31">
        <v>6</v>
      </c>
      <c r="BL31">
        <v>4185</v>
      </c>
      <c r="BM31">
        <v>0</v>
      </c>
      <c r="BN31">
        <v>22</v>
      </c>
      <c r="BO31">
        <v>468</v>
      </c>
      <c r="BP31">
        <v>1682</v>
      </c>
      <c r="BQ31">
        <v>0</v>
      </c>
      <c r="BR31">
        <v>515</v>
      </c>
      <c r="BS31">
        <v>352</v>
      </c>
      <c r="BT31">
        <v>168</v>
      </c>
      <c r="BU31">
        <v>473</v>
      </c>
      <c r="BV31">
        <v>512</v>
      </c>
    </row>
    <row r="32" spans="1:74">
      <c r="A32" t="s">
        <v>175</v>
      </c>
      <c r="B32">
        <v>621</v>
      </c>
      <c r="C32">
        <v>1644</v>
      </c>
      <c r="D32" s="9">
        <v>2293</v>
      </c>
      <c r="E32">
        <v>0</v>
      </c>
      <c r="F32">
        <v>0</v>
      </c>
      <c r="G32">
        <v>1100</v>
      </c>
      <c r="H32">
        <v>175</v>
      </c>
      <c r="I32">
        <v>1</v>
      </c>
      <c r="J32">
        <v>0</v>
      </c>
      <c r="K32">
        <v>0</v>
      </c>
      <c r="L32">
        <v>0</v>
      </c>
      <c r="M32" s="10">
        <v>6636</v>
      </c>
      <c r="N32" s="10">
        <v>480</v>
      </c>
      <c r="O32" s="10">
        <v>930</v>
      </c>
      <c r="P32" s="10">
        <v>7</v>
      </c>
      <c r="Q32" s="10">
        <v>989</v>
      </c>
      <c r="S32">
        <v>0</v>
      </c>
      <c r="T32">
        <v>1523</v>
      </c>
      <c r="U32">
        <v>263</v>
      </c>
      <c r="W32">
        <v>0.53</v>
      </c>
      <c r="X32">
        <v>0</v>
      </c>
      <c r="Z32">
        <v>507</v>
      </c>
      <c r="AA32">
        <v>337</v>
      </c>
      <c r="AB32">
        <v>1531</v>
      </c>
      <c r="AC32">
        <v>13</v>
      </c>
      <c r="AD32">
        <v>423</v>
      </c>
      <c r="AE32">
        <v>283</v>
      </c>
      <c r="AF32">
        <v>2125</v>
      </c>
      <c r="AG32">
        <v>947</v>
      </c>
      <c r="AH32">
        <v>1413</v>
      </c>
      <c r="AI32" s="11">
        <v>0</v>
      </c>
      <c r="AJ32" s="11">
        <v>1255</v>
      </c>
      <c r="AK32" s="11">
        <v>329</v>
      </c>
      <c r="AL32">
        <v>765</v>
      </c>
      <c r="AM32">
        <v>2936</v>
      </c>
      <c r="AN32">
        <v>297</v>
      </c>
      <c r="AO32">
        <v>2</v>
      </c>
      <c r="AP32">
        <v>0.52</v>
      </c>
      <c r="AQ32">
        <v>785</v>
      </c>
      <c r="AR32">
        <v>0</v>
      </c>
      <c r="AS32">
        <v>380</v>
      </c>
      <c r="AT32">
        <v>57</v>
      </c>
      <c r="AU32">
        <v>1</v>
      </c>
      <c r="AV32">
        <v>1905</v>
      </c>
      <c r="AW32">
        <v>0</v>
      </c>
      <c r="AX32">
        <v>2</v>
      </c>
      <c r="AY32">
        <v>0</v>
      </c>
      <c r="AZ32">
        <v>0</v>
      </c>
      <c r="BA32">
        <v>0.53</v>
      </c>
      <c r="BB32">
        <v>4</v>
      </c>
      <c r="BC32">
        <v>10</v>
      </c>
      <c r="BD32">
        <v>0</v>
      </c>
      <c r="BE32">
        <v>0.53</v>
      </c>
      <c r="BF32">
        <v>1</v>
      </c>
      <c r="BG32">
        <v>1</v>
      </c>
      <c r="BH32">
        <v>377</v>
      </c>
      <c r="BI32">
        <v>1441</v>
      </c>
      <c r="BJ32">
        <v>1</v>
      </c>
      <c r="BK32">
        <v>0</v>
      </c>
      <c r="BL32">
        <v>1766</v>
      </c>
      <c r="BM32">
        <v>0.53</v>
      </c>
      <c r="BN32">
        <v>4</v>
      </c>
      <c r="BO32">
        <v>336</v>
      </c>
      <c r="BP32">
        <v>2038</v>
      </c>
      <c r="BQ32">
        <v>4</v>
      </c>
      <c r="BR32">
        <v>561</v>
      </c>
      <c r="BS32">
        <v>295</v>
      </c>
      <c r="BT32">
        <v>211</v>
      </c>
      <c r="BU32">
        <v>347</v>
      </c>
      <c r="BV32">
        <v>965</v>
      </c>
    </row>
    <row r="33" spans="1:74">
      <c r="A33" t="s">
        <v>176</v>
      </c>
      <c r="B33">
        <v>734</v>
      </c>
      <c r="C33">
        <v>2655</v>
      </c>
      <c r="D33" s="9">
        <v>3314</v>
      </c>
      <c r="E33">
        <v>0</v>
      </c>
      <c r="F33">
        <v>0</v>
      </c>
      <c r="G33">
        <v>290</v>
      </c>
      <c r="H33">
        <v>179</v>
      </c>
      <c r="I33">
        <v>0.54</v>
      </c>
      <c r="J33">
        <v>0.42</v>
      </c>
      <c r="K33">
        <v>0</v>
      </c>
      <c r="L33">
        <v>0</v>
      </c>
      <c r="M33" s="10">
        <v>663</v>
      </c>
      <c r="N33" s="10">
        <v>1212</v>
      </c>
      <c r="O33" s="10">
        <v>1497</v>
      </c>
      <c r="P33" s="10">
        <v>0</v>
      </c>
      <c r="Q33" s="10">
        <v>886</v>
      </c>
      <c r="S33">
        <v>0</v>
      </c>
      <c r="T33">
        <v>1851</v>
      </c>
      <c r="U33">
        <v>125</v>
      </c>
      <c r="W33">
        <v>0.54</v>
      </c>
      <c r="X33">
        <v>2</v>
      </c>
      <c r="Z33">
        <v>524</v>
      </c>
      <c r="AA33">
        <v>277</v>
      </c>
      <c r="AB33">
        <v>1177</v>
      </c>
      <c r="AC33">
        <v>36</v>
      </c>
      <c r="AD33">
        <v>693</v>
      </c>
      <c r="AE33">
        <v>647</v>
      </c>
      <c r="AF33">
        <v>726</v>
      </c>
      <c r="AG33">
        <v>444</v>
      </c>
      <c r="AH33">
        <v>954</v>
      </c>
      <c r="AI33" s="11">
        <v>2</v>
      </c>
      <c r="AJ33" s="11">
        <v>1113</v>
      </c>
      <c r="AK33" s="11">
        <v>228</v>
      </c>
      <c r="AL33">
        <v>445</v>
      </c>
      <c r="AM33">
        <v>579</v>
      </c>
      <c r="AN33">
        <v>1209</v>
      </c>
      <c r="AO33">
        <v>0</v>
      </c>
      <c r="AP33">
        <v>0.96</v>
      </c>
      <c r="AQ33">
        <v>729</v>
      </c>
      <c r="AR33">
        <v>0</v>
      </c>
      <c r="AS33">
        <v>211</v>
      </c>
      <c r="AT33">
        <v>219</v>
      </c>
      <c r="AU33">
        <v>28</v>
      </c>
      <c r="AV33">
        <v>1013</v>
      </c>
      <c r="AW33">
        <v>0.42</v>
      </c>
      <c r="AX33">
        <v>0.96</v>
      </c>
      <c r="AY33">
        <v>0</v>
      </c>
      <c r="AZ33">
        <v>0</v>
      </c>
      <c r="BA33">
        <v>11</v>
      </c>
      <c r="BB33">
        <v>0.54</v>
      </c>
      <c r="BC33">
        <v>24</v>
      </c>
      <c r="BD33">
        <v>0</v>
      </c>
      <c r="BE33">
        <v>0</v>
      </c>
      <c r="BF33">
        <v>1</v>
      </c>
      <c r="BG33">
        <v>0</v>
      </c>
      <c r="BH33">
        <v>361</v>
      </c>
      <c r="BI33">
        <v>1046</v>
      </c>
      <c r="BJ33">
        <v>2</v>
      </c>
      <c r="BK33">
        <v>3</v>
      </c>
      <c r="BL33">
        <v>2863</v>
      </c>
      <c r="BM33">
        <v>0.54</v>
      </c>
      <c r="BN33">
        <v>6</v>
      </c>
      <c r="BO33">
        <v>411</v>
      </c>
      <c r="BP33">
        <v>2241</v>
      </c>
      <c r="BQ33">
        <v>0</v>
      </c>
      <c r="BR33">
        <v>410</v>
      </c>
      <c r="BS33">
        <v>315</v>
      </c>
      <c r="BT33">
        <v>171</v>
      </c>
      <c r="BU33">
        <v>405</v>
      </c>
      <c r="BV33">
        <v>323</v>
      </c>
    </row>
    <row r="34" spans="1:74">
      <c r="A34" t="s">
        <v>177</v>
      </c>
      <c r="B34">
        <v>680</v>
      </c>
      <c r="C34">
        <v>3031</v>
      </c>
      <c r="D34" s="9">
        <v>3479</v>
      </c>
      <c r="E34">
        <v>0.45</v>
      </c>
      <c r="F34">
        <v>0</v>
      </c>
      <c r="G34">
        <v>63</v>
      </c>
      <c r="H34">
        <v>375</v>
      </c>
      <c r="I34">
        <v>1</v>
      </c>
      <c r="J34">
        <v>0.45</v>
      </c>
      <c r="K34">
        <v>0</v>
      </c>
      <c r="L34">
        <v>0</v>
      </c>
      <c r="M34" s="10">
        <v>1187</v>
      </c>
      <c r="N34" s="10">
        <v>977</v>
      </c>
      <c r="O34" s="10">
        <v>982</v>
      </c>
      <c r="P34" s="10">
        <v>0.45</v>
      </c>
      <c r="Q34" s="10">
        <v>947</v>
      </c>
      <c r="S34">
        <v>0</v>
      </c>
      <c r="T34">
        <v>1876</v>
      </c>
      <c r="U34">
        <v>187</v>
      </c>
      <c r="W34">
        <v>0.93</v>
      </c>
      <c r="X34">
        <v>0.46</v>
      </c>
      <c r="Z34">
        <v>423</v>
      </c>
      <c r="AA34">
        <v>192</v>
      </c>
      <c r="AB34">
        <v>333</v>
      </c>
      <c r="AC34">
        <v>21</v>
      </c>
      <c r="AD34">
        <v>639</v>
      </c>
      <c r="AE34">
        <v>476</v>
      </c>
      <c r="AF34">
        <v>573</v>
      </c>
      <c r="AG34">
        <v>481</v>
      </c>
      <c r="AH34">
        <v>660</v>
      </c>
      <c r="AI34" s="11">
        <v>1</v>
      </c>
      <c r="AJ34" s="11">
        <v>1090</v>
      </c>
      <c r="AK34" s="11">
        <v>264</v>
      </c>
      <c r="AL34">
        <v>626</v>
      </c>
      <c r="AM34">
        <v>920</v>
      </c>
      <c r="AN34">
        <v>854</v>
      </c>
      <c r="AO34">
        <v>0.91</v>
      </c>
      <c r="AP34">
        <v>20</v>
      </c>
      <c r="AQ34">
        <v>949</v>
      </c>
      <c r="AR34">
        <v>0</v>
      </c>
      <c r="AS34">
        <v>180</v>
      </c>
      <c r="AT34">
        <v>160</v>
      </c>
      <c r="AU34">
        <v>43</v>
      </c>
      <c r="AV34">
        <v>11571</v>
      </c>
      <c r="AW34">
        <v>0</v>
      </c>
      <c r="AX34">
        <v>1</v>
      </c>
      <c r="AY34">
        <v>0</v>
      </c>
      <c r="AZ34">
        <v>0</v>
      </c>
      <c r="BA34">
        <v>22</v>
      </c>
      <c r="BB34">
        <v>2</v>
      </c>
      <c r="BC34">
        <v>33</v>
      </c>
      <c r="BD34">
        <v>0</v>
      </c>
      <c r="BE34">
        <v>0</v>
      </c>
      <c r="BF34">
        <v>2</v>
      </c>
      <c r="BG34">
        <v>0</v>
      </c>
      <c r="BH34">
        <v>320</v>
      </c>
      <c r="BI34">
        <v>1080</v>
      </c>
      <c r="BJ34">
        <v>2</v>
      </c>
      <c r="BK34">
        <v>2</v>
      </c>
      <c r="BL34">
        <v>3266</v>
      </c>
      <c r="BM34">
        <v>1</v>
      </c>
      <c r="BN34">
        <v>5</v>
      </c>
      <c r="BO34">
        <v>439</v>
      </c>
      <c r="BP34">
        <v>2040</v>
      </c>
      <c r="BQ34">
        <v>0.93</v>
      </c>
      <c r="BR34">
        <v>409</v>
      </c>
      <c r="BS34">
        <v>267</v>
      </c>
      <c r="BT34">
        <v>154</v>
      </c>
      <c r="BU34">
        <v>312</v>
      </c>
      <c r="BV34">
        <v>566</v>
      </c>
    </row>
    <row r="35" spans="1:74">
      <c r="A35" t="s">
        <v>178</v>
      </c>
      <c r="B35">
        <v>879</v>
      </c>
      <c r="C35">
        <v>2965</v>
      </c>
      <c r="D35" s="9">
        <v>3436</v>
      </c>
      <c r="E35">
        <v>0</v>
      </c>
      <c r="F35">
        <v>0</v>
      </c>
      <c r="G35">
        <v>134</v>
      </c>
      <c r="H35">
        <v>899</v>
      </c>
      <c r="I35">
        <v>8</v>
      </c>
      <c r="J35">
        <v>1</v>
      </c>
      <c r="K35">
        <v>0</v>
      </c>
      <c r="L35">
        <v>0</v>
      </c>
      <c r="M35" s="10">
        <v>2608</v>
      </c>
      <c r="N35" s="10">
        <v>700</v>
      </c>
      <c r="O35" s="10">
        <v>1526</v>
      </c>
      <c r="P35" s="10">
        <v>1</v>
      </c>
      <c r="Q35" s="10">
        <v>1018</v>
      </c>
      <c r="S35">
        <v>0</v>
      </c>
      <c r="T35">
        <v>1319</v>
      </c>
      <c r="U35">
        <v>159</v>
      </c>
      <c r="W35">
        <v>4</v>
      </c>
      <c r="X35">
        <v>0.47</v>
      </c>
      <c r="Z35">
        <v>480</v>
      </c>
      <c r="AA35">
        <v>125</v>
      </c>
      <c r="AB35">
        <v>501</v>
      </c>
      <c r="AC35">
        <v>28</v>
      </c>
      <c r="AD35">
        <v>515</v>
      </c>
      <c r="AE35">
        <v>367</v>
      </c>
      <c r="AF35">
        <v>745</v>
      </c>
      <c r="AG35">
        <v>917</v>
      </c>
      <c r="AH35">
        <v>829</v>
      </c>
      <c r="AI35" s="11">
        <v>1</v>
      </c>
      <c r="AJ35" s="11">
        <v>1159</v>
      </c>
      <c r="AK35" s="11">
        <v>255</v>
      </c>
      <c r="AL35">
        <v>892</v>
      </c>
      <c r="AM35">
        <v>1278</v>
      </c>
      <c r="AN35">
        <v>699</v>
      </c>
      <c r="AO35">
        <v>1</v>
      </c>
      <c r="AP35">
        <v>8</v>
      </c>
      <c r="AQ35">
        <v>860</v>
      </c>
      <c r="AR35">
        <v>0</v>
      </c>
      <c r="AS35">
        <v>260</v>
      </c>
      <c r="AT35">
        <v>94</v>
      </c>
      <c r="AU35">
        <v>29</v>
      </c>
      <c r="AV35">
        <v>13447</v>
      </c>
      <c r="AW35">
        <v>0</v>
      </c>
      <c r="AX35">
        <v>8</v>
      </c>
      <c r="AY35">
        <v>0.47</v>
      </c>
      <c r="AZ35">
        <v>0</v>
      </c>
      <c r="BA35">
        <v>14</v>
      </c>
      <c r="BB35">
        <v>42</v>
      </c>
      <c r="BC35">
        <v>19</v>
      </c>
      <c r="BD35">
        <v>0</v>
      </c>
      <c r="BE35">
        <v>1</v>
      </c>
      <c r="BF35">
        <v>3</v>
      </c>
      <c r="BG35">
        <v>0</v>
      </c>
      <c r="BH35">
        <v>258</v>
      </c>
      <c r="BI35">
        <v>1293</v>
      </c>
      <c r="BJ35">
        <v>0</v>
      </c>
      <c r="BK35">
        <v>1</v>
      </c>
      <c r="BL35">
        <v>4514</v>
      </c>
      <c r="BM35">
        <v>1</v>
      </c>
      <c r="BN35">
        <v>14</v>
      </c>
      <c r="BO35">
        <v>443</v>
      </c>
      <c r="BP35">
        <v>1953</v>
      </c>
      <c r="BQ35">
        <v>0.48</v>
      </c>
      <c r="BR35">
        <v>470</v>
      </c>
      <c r="BS35">
        <v>276</v>
      </c>
      <c r="BT35">
        <v>155</v>
      </c>
      <c r="BU35">
        <v>350</v>
      </c>
      <c r="BV35">
        <v>960</v>
      </c>
    </row>
    <row r="36" spans="1:74">
      <c r="A36" t="s">
        <v>179</v>
      </c>
      <c r="B36">
        <v>874</v>
      </c>
      <c r="C36">
        <v>1639</v>
      </c>
      <c r="D36" s="9">
        <v>2566</v>
      </c>
      <c r="E36">
        <v>0.52</v>
      </c>
      <c r="F36">
        <v>0</v>
      </c>
      <c r="G36">
        <v>772</v>
      </c>
      <c r="H36">
        <v>279</v>
      </c>
      <c r="I36">
        <v>6</v>
      </c>
      <c r="J36">
        <v>0</v>
      </c>
      <c r="K36">
        <v>0.52</v>
      </c>
      <c r="L36">
        <v>0</v>
      </c>
      <c r="M36" s="10">
        <v>8982</v>
      </c>
      <c r="N36" s="10">
        <v>347</v>
      </c>
      <c r="O36" s="10">
        <v>602</v>
      </c>
      <c r="P36" s="10">
        <v>0.52</v>
      </c>
      <c r="Q36" s="10">
        <v>1095</v>
      </c>
      <c r="S36">
        <v>0</v>
      </c>
      <c r="T36">
        <v>1250</v>
      </c>
      <c r="U36">
        <v>83</v>
      </c>
      <c r="W36">
        <v>2</v>
      </c>
      <c r="X36">
        <v>0</v>
      </c>
      <c r="Z36">
        <v>441</v>
      </c>
      <c r="AA36">
        <v>168</v>
      </c>
      <c r="AB36">
        <v>1437</v>
      </c>
      <c r="AC36">
        <v>35</v>
      </c>
      <c r="AD36">
        <v>672</v>
      </c>
      <c r="AE36">
        <v>195</v>
      </c>
      <c r="AF36">
        <v>1777</v>
      </c>
      <c r="AG36">
        <v>1316</v>
      </c>
      <c r="AH36">
        <v>1387</v>
      </c>
      <c r="AI36" s="11">
        <v>0</v>
      </c>
      <c r="AJ36" s="11">
        <v>1516</v>
      </c>
      <c r="AK36" s="11">
        <v>278</v>
      </c>
      <c r="AL36">
        <v>952</v>
      </c>
      <c r="AM36">
        <v>2563</v>
      </c>
      <c r="AN36">
        <v>380</v>
      </c>
      <c r="AO36">
        <v>1</v>
      </c>
      <c r="AP36">
        <v>25</v>
      </c>
      <c r="AQ36">
        <v>828</v>
      </c>
      <c r="AR36">
        <v>0</v>
      </c>
      <c r="AS36">
        <v>372</v>
      </c>
      <c r="AT36">
        <v>79</v>
      </c>
      <c r="AU36">
        <v>2</v>
      </c>
      <c r="AV36">
        <v>4439</v>
      </c>
      <c r="AW36">
        <v>0</v>
      </c>
      <c r="AX36">
        <v>57</v>
      </c>
      <c r="AY36">
        <v>0</v>
      </c>
      <c r="AZ36">
        <v>0</v>
      </c>
      <c r="BA36">
        <v>5</v>
      </c>
      <c r="BB36">
        <v>130</v>
      </c>
      <c r="BC36">
        <v>14</v>
      </c>
      <c r="BD36">
        <v>0</v>
      </c>
      <c r="BE36">
        <v>0</v>
      </c>
      <c r="BF36">
        <v>1</v>
      </c>
      <c r="BG36">
        <v>0</v>
      </c>
      <c r="BH36">
        <v>451</v>
      </c>
      <c r="BI36">
        <v>1633</v>
      </c>
      <c r="BJ36">
        <v>0</v>
      </c>
      <c r="BK36">
        <v>0</v>
      </c>
      <c r="BL36">
        <v>1811</v>
      </c>
      <c r="BM36">
        <v>0.42</v>
      </c>
      <c r="BN36">
        <v>0</v>
      </c>
      <c r="BO36">
        <v>423</v>
      </c>
      <c r="BP36">
        <v>2168</v>
      </c>
      <c r="BQ36">
        <v>0</v>
      </c>
      <c r="BR36">
        <v>586</v>
      </c>
      <c r="BS36">
        <v>164</v>
      </c>
      <c r="BT36">
        <v>156</v>
      </c>
      <c r="BU36">
        <v>301</v>
      </c>
      <c r="BV36">
        <v>1115</v>
      </c>
    </row>
    <row r="37" spans="1:74">
      <c r="A37" t="s">
        <v>180</v>
      </c>
      <c r="B37">
        <v>1755</v>
      </c>
      <c r="C37">
        <v>1532</v>
      </c>
      <c r="D37" s="9">
        <v>2858</v>
      </c>
      <c r="E37">
        <v>1</v>
      </c>
      <c r="F37">
        <v>0.65</v>
      </c>
      <c r="G37">
        <v>22411</v>
      </c>
      <c r="H37">
        <v>455</v>
      </c>
      <c r="I37">
        <v>1096</v>
      </c>
      <c r="J37">
        <v>0</v>
      </c>
      <c r="K37">
        <v>0</v>
      </c>
      <c r="L37">
        <v>0</v>
      </c>
      <c r="M37" s="10">
        <v>24793</v>
      </c>
      <c r="N37" s="10">
        <v>286</v>
      </c>
      <c r="O37" s="10">
        <v>372</v>
      </c>
      <c r="P37" s="10">
        <v>429</v>
      </c>
      <c r="Q37" s="10">
        <v>1253</v>
      </c>
      <c r="S37">
        <v>0</v>
      </c>
      <c r="T37">
        <v>1131</v>
      </c>
      <c r="U37">
        <v>88</v>
      </c>
      <c r="W37">
        <v>2</v>
      </c>
      <c r="X37">
        <v>0</v>
      </c>
      <c r="Z37">
        <v>906</v>
      </c>
      <c r="AA37">
        <v>819</v>
      </c>
      <c r="AB37">
        <v>6339</v>
      </c>
      <c r="AC37">
        <v>8</v>
      </c>
      <c r="AD37">
        <v>2582</v>
      </c>
      <c r="AE37">
        <v>292</v>
      </c>
      <c r="AF37">
        <v>1811</v>
      </c>
      <c r="AG37">
        <v>808</v>
      </c>
      <c r="AH37">
        <v>2681</v>
      </c>
      <c r="AI37" s="11">
        <v>3</v>
      </c>
      <c r="AJ37" s="11">
        <v>2269</v>
      </c>
      <c r="AK37" s="11">
        <v>192</v>
      </c>
      <c r="AL37">
        <v>558</v>
      </c>
      <c r="AM37">
        <v>4467</v>
      </c>
      <c r="AN37">
        <v>303</v>
      </c>
      <c r="AO37">
        <v>11</v>
      </c>
      <c r="AP37">
        <v>7</v>
      </c>
      <c r="AQ37">
        <v>1724</v>
      </c>
      <c r="AR37">
        <v>1</v>
      </c>
      <c r="AS37">
        <v>343</v>
      </c>
      <c r="AT37">
        <v>175</v>
      </c>
      <c r="AU37">
        <v>4</v>
      </c>
      <c r="AV37">
        <v>1155</v>
      </c>
      <c r="AW37">
        <v>0</v>
      </c>
      <c r="AX37">
        <v>276</v>
      </c>
      <c r="AY37">
        <v>1</v>
      </c>
      <c r="AZ37">
        <v>1</v>
      </c>
      <c r="BA37">
        <v>2</v>
      </c>
      <c r="BB37">
        <v>8</v>
      </c>
      <c r="BC37">
        <v>13</v>
      </c>
      <c r="BD37">
        <v>0</v>
      </c>
      <c r="BE37">
        <v>1</v>
      </c>
      <c r="BF37">
        <v>8</v>
      </c>
      <c r="BG37">
        <v>0</v>
      </c>
      <c r="BH37">
        <v>599</v>
      </c>
      <c r="BI37">
        <v>2261</v>
      </c>
      <c r="BJ37">
        <v>1</v>
      </c>
      <c r="BK37">
        <v>0</v>
      </c>
      <c r="BL37">
        <v>1420</v>
      </c>
      <c r="BM37">
        <v>8</v>
      </c>
      <c r="BN37">
        <v>2</v>
      </c>
      <c r="BO37">
        <v>458</v>
      </c>
      <c r="BP37">
        <v>3445</v>
      </c>
      <c r="BQ37">
        <v>25535</v>
      </c>
      <c r="BR37">
        <v>805</v>
      </c>
      <c r="BS37">
        <v>252</v>
      </c>
      <c r="BT37">
        <v>148</v>
      </c>
      <c r="BU37">
        <v>355</v>
      </c>
      <c r="BV37">
        <v>1567</v>
      </c>
    </row>
    <row r="38" spans="1:74">
      <c r="A38" t="s">
        <v>181</v>
      </c>
      <c r="B38">
        <v>712</v>
      </c>
      <c r="C38">
        <v>2834</v>
      </c>
      <c r="D38" s="9">
        <v>4352</v>
      </c>
      <c r="E38">
        <v>0</v>
      </c>
      <c r="F38">
        <v>0</v>
      </c>
      <c r="G38">
        <v>14</v>
      </c>
      <c r="H38">
        <v>224</v>
      </c>
      <c r="I38">
        <v>0.39</v>
      </c>
      <c r="J38">
        <v>0</v>
      </c>
      <c r="K38">
        <v>0</v>
      </c>
      <c r="L38">
        <v>0</v>
      </c>
      <c r="M38" s="10">
        <v>1194</v>
      </c>
      <c r="N38" s="10">
        <v>1024</v>
      </c>
      <c r="O38" s="10">
        <v>964</v>
      </c>
      <c r="P38" s="10">
        <v>0</v>
      </c>
      <c r="Q38" s="10">
        <v>850</v>
      </c>
      <c r="S38">
        <v>0</v>
      </c>
      <c r="T38">
        <v>3292</v>
      </c>
      <c r="U38">
        <v>204</v>
      </c>
      <c r="W38">
        <v>0.77</v>
      </c>
      <c r="X38">
        <v>0.39</v>
      </c>
      <c r="Z38">
        <v>333</v>
      </c>
      <c r="AA38">
        <v>233</v>
      </c>
      <c r="AB38">
        <v>568</v>
      </c>
      <c r="AC38">
        <v>13</v>
      </c>
      <c r="AD38">
        <v>906</v>
      </c>
      <c r="AE38">
        <v>573</v>
      </c>
      <c r="AF38">
        <v>435</v>
      </c>
      <c r="AG38">
        <v>492</v>
      </c>
      <c r="AH38">
        <v>339</v>
      </c>
      <c r="AI38" s="11">
        <v>0</v>
      </c>
      <c r="AJ38" s="11">
        <v>1229</v>
      </c>
      <c r="AK38" s="11">
        <v>238</v>
      </c>
      <c r="AL38">
        <v>487</v>
      </c>
      <c r="AM38">
        <v>686</v>
      </c>
      <c r="AN38">
        <v>901</v>
      </c>
      <c r="AO38">
        <v>0</v>
      </c>
      <c r="AP38">
        <v>28</v>
      </c>
      <c r="AQ38">
        <v>762</v>
      </c>
      <c r="AR38">
        <v>0</v>
      </c>
      <c r="AS38">
        <v>156</v>
      </c>
      <c r="AT38">
        <v>209</v>
      </c>
      <c r="AU38">
        <v>17</v>
      </c>
      <c r="AV38">
        <v>5781</v>
      </c>
      <c r="AW38">
        <v>0</v>
      </c>
      <c r="AX38">
        <v>1</v>
      </c>
      <c r="AY38">
        <v>2</v>
      </c>
      <c r="AZ38">
        <v>0</v>
      </c>
      <c r="BA38">
        <v>32</v>
      </c>
      <c r="BB38">
        <v>4</v>
      </c>
      <c r="BC38">
        <v>33</v>
      </c>
      <c r="BD38">
        <v>0</v>
      </c>
      <c r="BE38">
        <v>2</v>
      </c>
      <c r="BF38">
        <v>1</v>
      </c>
      <c r="BG38">
        <v>0</v>
      </c>
      <c r="BH38">
        <v>322</v>
      </c>
      <c r="BI38">
        <v>899</v>
      </c>
      <c r="BJ38">
        <v>1</v>
      </c>
      <c r="BK38">
        <v>0</v>
      </c>
      <c r="BL38">
        <v>2599</v>
      </c>
      <c r="BM38">
        <v>0.39</v>
      </c>
      <c r="BN38">
        <v>1</v>
      </c>
      <c r="BO38">
        <v>434</v>
      </c>
      <c r="BP38">
        <v>2256</v>
      </c>
      <c r="BQ38">
        <v>0.77</v>
      </c>
      <c r="BR38">
        <v>320</v>
      </c>
      <c r="BS38">
        <v>185</v>
      </c>
      <c r="BT38">
        <v>167</v>
      </c>
      <c r="BU38">
        <v>287</v>
      </c>
      <c r="BV38">
        <v>370</v>
      </c>
    </row>
    <row r="39" spans="1:74">
      <c r="A39" t="s">
        <v>182</v>
      </c>
      <c r="B39">
        <v>836</v>
      </c>
      <c r="C39">
        <v>2965</v>
      </c>
      <c r="D39" s="9">
        <v>3084</v>
      </c>
      <c r="E39">
        <v>0.65</v>
      </c>
      <c r="F39">
        <v>0</v>
      </c>
      <c r="G39">
        <v>133</v>
      </c>
      <c r="H39">
        <v>765</v>
      </c>
      <c r="I39">
        <v>6</v>
      </c>
      <c r="J39">
        <v>1</v>
      </c>
      <c r="K39">
        <v>0</v>
      </c>
      <c r="L39">
        <v>0</v>
      </c>
      <c r="M39" s="10">
        <v>3353</v>
      </c>
      <c r="N39" s="10">
        <v>867</v>
      </c>
      <c r="O39" s="10">
        <v>1141</v>
      </c>
      <c r="P39" s="10">
        <v>0</v>
      </c>
      <c r="Q39" s="10">
        <v>1098</v>
      </c>
      <c r="S39">
        <v>0</v>
      </c>
      <c r="T39">
        <v>1172</v>
      </c>
      <c r="U39">
        <v>106</v>
      </c>
      <c r="W39">
        <v>1</v>
      </c>
      <c r="X39">
        <v>0</v>
      </c>
      <c r="Z39">
        <v>494</v>
      </c>
      <c r="AA39">
        <v>191</v>
      </c>
      <c r="AB39">
        <v>774</v>
      </c>
      <c r="AC39">
        <v>28</v>
      </c>
      <c r="AD39">
        <v>521</v>
      </c>
      <c r="AE39">
        <v>386</v>
      </c>
      <c r="AF39">
        <v>1050</v>
      </c>
      <c r="AG39">
        <v>762</v>
      </c>
      <c r="AH39">
        <v>995</v>
      </c>
      <c r="AI39" s="11">
        <v>0</v>
      </c>
      <c r="AJ39" s="11">
        <v>1204</v>
      </c>
      <c r="AK39" s="11">
        <v>261</v>
      </c>
      <c r="AL39">
        <v>613</v>
      </c>
      <c r="AM39">
        <v>1197</v>
      </c>
      <c r="AN39">
        <v>727</v>
      </c>
      <c r="AO39">
        <v>1</v>
      </c>
      <c r="AP39">
        <v>1</v>
      </c>
      <c r="AQ39">
        <v>957</v>
      </c>
      <c r="AR39">
        <v>0</v>
      </c>
      <c r="AS39">
        <v>216</v>
      </c>
      <c r="AT39">
        <v>63</v>
      </c>
      <c r="AU39">
        <v>33</v>
      </c>
      <c r="AV39">
        <v>6788</v>
      </c>
      <c r="AW39">
        <v>0</v>
      </c>
      <c r="AX39">
        <v>6</v>
      </c>
      <c r="AY39">
        <v>0</v>
      </c>
      <c r="AZ39">
        <v>0</v>
      </c>
      <c r="BA39">
        <v>1</v>
      </c>
      <c r="BB39">
        <v>2</v>
      </c>
      <c r="BC39">
        <v>15</v>
      </c>
      <c r="BD39">
        <v>0</v>
      </c>
      <c r="BE39">
        <v>0</v>
      </c>
      <c r="BF39">
        <v>1</v>
      </c>
      <c r="BG39">
        <v>0.65</v>
      </c>
      <c r="BH39">
        <v>195</v>
      </c>
      <c r="BI39">
        <v>1514</v>
      </c>
      <c r="BJ39">
        <v>0.65</v>
      </c>
      <c r="BK39">
        <v>3</v>
      </c>
      <c r="BL39">
        <v>3827</v>
      </c>
      <c r="BM39">
        <v>0</v>
      </c>
      <c r="BN39">
        <v>31</v>
      </c>
      <c r="BO39">
        <v>412</v>
      </c>
      <c r="BP39">
        <v>1636</v>
      </c>
      <c r="BQ39">
        <v>0</v>
      </c>
      <c r="BR39">
        <v>497</v>
      </c>
      <c r="BS39">
        <v>269</v>
      </c>
      <c r="BT39">
        <v>174</v>
      </c>
      <c r="BU39">
        <v>456</v>
      </c>
      <c r="BV39">
        <v>605</v>
      </c>
    </row>
    <row r="40" spans="1:74">
      <c r="A40" t="s">
        <v>183</v>
      </c>
      <c r="B40">
        <v>794</v>
      </c>
      <c r="C40">
        <v>1490</v>
      </c>
      <c r="D40" s="9">
        <v>2766</v>
      </c>
      <c r="E40">
        <v>0</v>
      </c>
      <c r="F40">
        <v>0</v>
      </c>
      <c r="G40">
        <v>808</v>
      </c>
      <c r="H40">
        <v>370</v>
      </c>
      <c r="I40">
        <v>15</v>
      </c>
      <c r="J40">
        <v>1</v>
      </c>
      <c r="K40">
        <v>0</v>
      </c>
      <c r="L40">
        <v>0</v>
      </c>
      <c r="M40" s="10">
        <v>10713</v>
      </c>
      <c r="N40" s="10">
        <v>316</v>
      </c>
      <c r="O40" s="10">
        <v>480</v>
      </c>
      <c r="P40" s="10">
        <v>1</v>
      </c>
      <c r="Q40" s="10">
        <v>1047</v>
      </c>
      <c r="S40">
        <v>0</v>
      </c>
      <c r="T40">
        <v>1351</v>
      </c>
      <c r="U40">
        <v>162</v>
      </c>
      <c r="W40">
        <v>4</v>
      </c>
      <c r="X40">
        <v>0.5</v>
      </c>
      <c r="Z40">
        <v>443</v>
      </c>
      <c r="AA40">
        <v>226</v>
      </c>
      <c r="AB40">
        <v>1200</v>
      </c>
      <c r="AC40">
        <v>34</v>
      </c>
      <c r="AD40">
        <v>640</v>
      </c>
      <c r="AE40">
        <v>264</v>
      </c>
      <c r="AF40">
        <v>2165</v>
      </c>
      <c r="AG40">
        <v>1180</v>
      </c>
      <c r="AH40">
        <v>1262</v>
      </c>
      <c r="AI40" s="11">
        <v>0</v>
      </c>
      <c r="AJ40" s="11">
        <v>1640</v>
      </c>
      <c r="AK40" s="11">
        <v>334</v>
      </c>
      <c r="AL40">
        <v>965</v>
      </c>
      <c r="AM40">
        <v>3007</v>
      </c>
      <c r="AN40">
        <v>316</v>
      </c>
      <c r="AO40">
        <v>3</v>
      </c>
      <c r="AP40">
        <v>6</v>
      </c>
      <c r="AQ40">
        <v>789</v>
      </c>
      <c r="AR40">
        <v>0</v>
      </c>
      <c r="AS40">
        <v>402</v>
      </c>
      <c r="AT40">
        <v>102</v>
      </c>
      <c r="AU40">
        <v>7</v>
      </c>
      <c r="AV40">
        <v>4458</v>
      </c>
      <c r="AW40">
        <v>0</v>
      </c>
      <c r="AX40">
        <v>4</v>
      </c>
      <c r="AY40">
        <v>0</v>
      </c>
      <c r="AZ40">
        <v>0</v>
      </c>
      <c r="BA40">
        <v>1</v>
      </c>
      <c r="BB40">
        <v>31</v>
      </c>
      <c r="BC40">
        <v>9</v>
      </c>
      <c r="BD40">
        <v>0</v>
      </c>
      <c r="BE40">
        <v>0</v>
      </c>
      <c r="BF40">
        <v>2</v>
      </c>
      <c r="BG40">
        <v>0</v>
      </c>
      <c r="BH40">
        <v>358</v>
      </c>
      <c r="BI40">
        <v>1445</v>
      </c>
      <c r="BJ40">
        <v>0.5</v>
      </c>
      <c r="BK40">
        <v>0</v>
      </c>
      <c r="BL40">
        <v>1829</v>
      </c>
      <c r="BM40">
        <v>0</v>
      </c>
      <c r="BN40">
        <v>3</v>
      </c>
      <c r="BO40">
        <v>343</v>
      </c>
      <c r="BP40">
        <v>2237</v>
      </c>
      <c r="BQ40">
        <v>1</v>
      </c>
      <c r="BR40">
        <v>498</v>
      </c>
      <c r="BS40">
        <v>173</v>
      </c>
      <c r="BT40">
        <v>199</v>
      </c>
      <c r="BU40">
        <v>285</v>
      </c>
      <c r="BV40">
        <v>1155</v>
      </c>
    </row>
    <row r="41" spans="1:74">
      <c r="A41" t="s">
        <v>184</v>
      </c>
      <c r="B41">
        <v>981</v>
      </c>
      <c r="C41">
        <v>1175</v>
      </c>
      <c r="D41" s="9">
        <v>2959</v>
      </c>
      <c r="E41">
        <v>278</v>
      </c>
      <c r="F41">
        <v>389</v>
      </c>
      <c r="G41">
        <v>27486</v>
      </c>
      <c r="H41">
        <v>1182</v>
      </c>
      <c r="I41">
        <v>481</v>
      </c>
      <c r="J41">
        <v>0.57999999999999996</v>
      </c>
      <c r="K41">
        <v>0.56999999999999995</v>
      </c>
      <c r="L41">
        <v>0</v>
      </c>
      <c r="M41" s="10">
        <v>20668</v>
      </c>
      <c r="N41" s="10">
        <v>288</v>
      </c>
      <c r="O41" s="10">
        <v>120</v>
      </c>
      <c r="P41" s="10">
        <v>160</v>
      </c>
      <c r="Q41" s="10">
        <v>1091</v>
      </c>
      <c r="S41">
        <v>2</v>
      </c>
      <c r="T41">
        <v>1162</v>
      </c>
      <c r="U41">
        <v>110</v>
      </c>
      <c r="W41">
        <v>295</v>
      </c>
      <c r="X41">
        <v>4</v>
      </c>
      <c r="Z41">
        <v>1324</v>
      </c>
      <c r="AA41">
        <v>410</v>
      </c>
      <c r="AB41">
        <v>4327</v>
      </c>
      <c r="AC41">
        <v>25</v>
      </c>
      <c r="AD41">
        <v>2054</v>
      </c>
      <c r="AE41">
        <v>351</v>
      </c>
      <c r="AF41">
        <v>2166</v>
      </c>
      <c r="AG41">
        <v>786</v>
      </c>
      <c r="AH41">
        <v>2950</v>
      </c>
      <c r="AI41" s="11">
        <v>260</v>
      </c>
      <c r="AJ41" s="11">
        <v>2490</v>
      </c>
      <c r="AK41" s="11">
        <v>303</v>
      </c>
      <c r="AL41">
        <v>579</v>
      </c>
      <c r="AM41">
        <v>4110</v>
      </c>
      <c r="AN41">
        <v>242</v>
      </c>
      <c r="AO41">
        <v>13</v>
      </c>
      <c r="AP41">
        <v>545</v>
      </c>
      <c r="AQ41">
        <v>1405</v>
      </c>
      <c r="AR41">
        <v>3</v>
      </c>
      <c r="AS41">
        <v>411</v>
      </c>
      <c r="AT41">
        <v>86</v>
      </c>
      <c r="AU41">
        <v>5</v>
      </c>
      <c r="AV41">
        <v>1539</v>
      </c>
      <c r="AW41">
        <v>0</v>
      </c>
      <c r="AX41">
        <v>83</v>
      </c>
      <c r="AY41">
        <v>3862</v>
      </c>
      <c r="AZ41">
        <v>1403</v>
      </c>
      <c r="BA41">
        <v>48</v>
      </c>
      <c r="BB41">
        <v>1736</v>
      </c>
      <c r="BC41">
        <v>776</v>
      </c>
      <c r="BD41">
        <v>44</v>
      </c>
      <c r="BE41">
        <v>149</v>
      </c>
      <c r="BF41">
        <v>52</v>
      </c>
      <c r="BG41">
        <v>0.57999999999999996</v>
      </c>
      <c r="BH41">
        <v>634</v>
      </c>
      <c r="BI41">
        <v>1711</v>
      </c>
      <c r="BJ41">
        <v>229</v>
      </c>
      <c r="BK41">
        <v>17</v>
      </c>
      <c r="BL41">
        <v>1638</v>
      </c>
      <c r="BM41">
        <v>12</v>
      </c>
      <c r="BN41">
        <v>4</v>
      </c>
      <c r="BO41">
        <v>219</v>
      </c>
      <c r="BP41">
        <v>3282</v>
      </c>
      <c r="BQ41">
        <v>15580</v>
      </c>
      <c r="BR41">
        <v>557</v>
      </c>
      <c r="BS41">
        <v>183</v>
      </c>
      <c r="BT41">
        <v>185</v>
      </c>
      <c r="BU41">
        <v>333</v>
      </c>
      <c r="BV41">
        <v>1484</v>
      </c>
    </row>
    <row r="42" spans="1:74">
      <c r="A42" t="s">
        <v>185</v>
      </c>
      <c r="B42">
        <v>560</v>
      </c>
      <c r="C42">
        <v>2575</v>
      </c>
      <c r="D42" s="9">
        <v>4475</v>
      </c>
      <c r="E42">
        <v>0</v>
      </c>
      <c r="F42">
        <v>0</v>
      </c>
      <c r="G42">
        <v>0</v>
      </c>
      <c r="H42">
        <v>631</v>
      </c>
      <c r="I42">
        <v>9</v>
      </c>
      <c r="J42">
        <v>0</v>
      </c>
      <c r="K42">
        <v>0</v>
      </c>
      <c r="L42">
        <v>0</v>
      </c>
      <c r="M42" s="10">
        <v>1133</v>
      </c>
      <c r="N42" s="10">
        <v>979</v>
      </c>
      <c r="O42" s="10">
        <v>520</v>
      </c>
      <c r="P42" s="10">
        <v>0</v>
      </c>
      <c r="Q42" s="10">
        <v>602</v>
      </c>
      <c r="S42">
        <v>0</v>
      </c>
      <c r="T42">
        <v>2988</v>
      </c>
      <c r="U42">
        <v>60</v>
      </c>
      <c r="W42">
        <v>2</v>
      </c>
      <c r="X42">
        <v>0</v>
      </c>
      <c r="Z42">
        <v>298</v>
      </c>
      <c r="AA42">
        <v>204</v>
      </c>
      <c r="AB42">
        <v>642</v>
      </c>
      <c r="AC42">
        <v>68</v>
      </c>
      <c r="AD42">
        <v>1581</v>
      </c>
      <c r="AE42">
        <v>1001</v>
      </c>
      <c r="AF42">
        <v>233</v>
      </c>
      <c r="AG42">
        <v>635</v>
      </c>
      <c r="AH42">
        <v>596</v>
      </c>
      <c r="AI42" s="11">
        <v>0</v>
      </c>
      <c r="AJ42" s="11">
        <v>2404</v>
      </c>
      <c r="AK42" s="11">
        <v>158</v>
      </c>
      <c r="AL42">
        <v>365</v>
      </c>
      <c r="AM42">
        <v>1027</v>
      </c>
      <c r="AN42">
        <v>574</v>
      </c>
      <c r="AO42">
        <v>0.48</v>
      </c>
      <c r="AP42">
        <v>0</v>
      </c>
      <c r="AQ42">
        <v>844</v>
      </c>
      <c r="AR42">
        <v>0</v>
      </c>
      <c r="AS42">
        <v>168</v>
      </c>
      <c r="AT42">
        <v>115</v>
      </c>
      <c r="AU42">
        <v>3</v>
      </c>
      <c r="AV42">
        <v>1253</v>
      </c>
      <c r="AW42">
        <v>0</v>
      </c>
      <c r="AX42">
        <v>0</v>
      </c>
      <c r="AY42">
        <v>20</v>
      </c>
      <c r="AZ42">
        <v>0</v>
      </c>
      <c r="BA42">
        <v>0</v>
      </c>
      <c r="BB42">
        <v>23</v>
      </c>
      <c r="BC42">
        <v>25</v>
      </c>
      <c r="BD42">
        <v>0</v>
      </c>
      <c r="BE42">
        <v>9</v>
      </c>
      <c r="BF42">
        <v>2</v>
      </c>
      <c r="BG42">
        <v>0</v>
      </c>
      <c r="BH42">
        <v>248</v>
      </c>
      <c r="BI42">
        <v>750</v>
      </c>
      <c r="BJ42">
        <v>0</v>
      </c>
      <c r="BK42">
        <v>4</v>
      </c>
      <c r="BL42">
        <v>4140</v>
      </c>
      <c r="BM42">
        <v>0</v>
      </c>
      <c r="BN42">
        <v>0</v>
      </c>
      <c r="BO42">
        <v>375</v>
      </c>
      <c r="BP42">
        <v>3011</v>
      </c>
      <c r="BQ42">
        <v>0.48</v>
      </c>
      <c r="BR42">
        <v>285</v>
      </c>
      <c r="BS42">
        <v>247</v>
      </c>
      <c r="BT42">
        <v>203</v>
      </c>
      <c r="BU42">
        <v>306</v>
      </c>
      <c r="BV42">
        <v>364</v>
      </c>
    </row>
    <row r="43" spans="1:74">
      <c r="A43" t="s">
        <v>186</v>
      </c>
      <c r="B43">
        <v>834</v>
      </c>
      <c r="C43">
        <v>1805</v>
      </c>
      <c r="D43" s="9">
        <v>2675</v>
      </c>
      <c r="E43">
        <v>0</v>
      </c>
      <c r="F43">
        <v>0</v>
      </c>
      <c r="G43">
        <v>59</v>
      </c>
      <c r="H43">
        <v>122</v>
      </c>
      <c r="I43">
        <v>0.41</v>
      </c>
      <c r="J43">
        <v>0</v>
      </c>
      <c r="K43">
        <v>0</v>
      </c>
      <c r="L43">
        <v>0</v>
      </c>
      <c r="M43" s="10">
        <v>719</v>
      </c>
      <c r="N43" s="10">
        <v>946</v>
      </c>
      <c r="O43" s="10">
        <v>825</v>
      </c>
      <c r="P43" s="10">
        <v>24</v>
      </c>
      <c r="Q43" s="10">
        <v>968</v>
      </c>
      <c r="S43">
        <v>0</v>
      </c>
      <c r="T43">
        <v>2300</v>
      </c>
      <c r="U43">
        <v>198</v>
      </c>
      <c r="W43">
        <v>0.81</v>
      </c>
      <c r="X43">
        <v>0</v>
      </c>
      <c r="Z43">
        <v>393</v>
      </c>
      <c r="AA43">
        <v>338</v>
      </c>
      <c r="AB43">
        <v>884</v>
      </c>
      <c r="AC43">
        <v>8</v>
      </c>
      <c r="AD43">
        <v>608</v>
      </c>
      <c r="AE43">
        <v>1214</v>
      </c>
      <c r="AF43">
        <v>550</v>
      </c>
      <c r="AG43">
        <v>450</v>
      </c>
      <c r="AH43">
        <v>625</v>
      </c>
      <c r="AI43" s="11">
        <v>0.41</v>
      </c>
      <c r="AJ43" s="11">
        <v>1231</v>
      </c>
      <c r="AK43" s="11">
        <v>284</v>
      </c>
      <c r="AL43">
        <v>353</v>
      </c>
      <c r="AM43">
        <v>974</v>
      </c>
      <c r="AN43">
        <v>496</v>
      </c>
      <c r="AO43">
        <v>0</v>
      </c>
      <c r="AP43">
        <v>0</v>
      </c>
      <c r="AQ43">
        <v>661</v>
      </c>
      <c r="AR43">
        <v>0</v>
      </c>
      <c r="AS43">
        <v>191</v>
      </c>
      <c r="AT43">
        <v>149</v>
      </c>
      <c r="AU43">
        <v>12</v>
      </c>
      <c r="AV43">
        <v>5</v>
      </c>
      <c r="AW43">
        <v>0</v>
      </c>
      <c r="AX43">
        <v>0</v>
      </c>
      <c r="AY43">
        <v>0</v>
      </c>
      <c r="AZ43">
        <v>0</v>
      </c>
      <c r="BA43">
        <v>6</v>
      </c>
      <c r="BB43">
        <v>1</v>
      </c>
      <c r="BC43">
        <v>29</v>
      </c>
      <c r="BD43">
        <v>0</v>
      </c>
      <c r="BE43">
        <v>0</v>
      </c>
      <c r="BF43">
        <v>0.81</v>
      </c>
      <c r="BG43">
        <v>0</v>
      </c>
      <c r="BH43">
        <v>430</v>
      </c>
      <c r="BI43">
        <v>903</v>
      </c>
      <c r="BJ43">
        <v>0.41</v>
      </c>
      <c r="BK43">
        <v>0.81</v>
      </c>
      <c r="BL43">
        <v>2514</v>
      </c>
      <c r="BM43">
        <v>0</v>
      </c>
      <c r="BN43">
        <v>0.81</v>
      </c>
      <c r="BO43">
        <v>377</v>
      </c>
      <c r="BP43">
        <v>3091</v>
      </c>
      <c r="BQ43">
        <v>0.41</v>
      </c>
      <c r="BR43">
        <v>405</v>
      </c>
      <c r="BS43">
        <v>260</v>
      </c>
      <c r="BT43">
        <v>242</v>
      </c>
      <c r="BU43">
        <v>333</v>
      </c>
      <c r="BV43">
        <v>363</v>
      </c>
    </row>
    <row r="44" spans="1:74">
      <c r="A44" t="s">
        <v>187</v>
      </c>
      <c r="B44">
        <v>450</v>
      </c>
      <c r="C44">
        <v>2538</v>
      </c>
      <c r="D44" s="9">
        <v>4429</v>
      </c>
      <c r="E44">
        <v>1</v>
      </c>
      <c r="F44">
        <v>0</v>
      </c>
      <c r="G44">
        <v>2</v>
      </c>
      <c r="H44">
        <v>550</v>
      </c>
      <c r="I44">
        <v>4</v>
      </c>
      <c r="J44">
        <v>2</v>
      </c>
      <c r="K44">
        <v>0</v>
      </c>
      <c r="L44">
        <v>0</v>
      </c>
      <c r="M44" s="10">
        <v>1391</v>
      </c>
      <c r="N44" s="10">
        <v>895</v>
      </c>
      <c r="O44" s="10">
        <v>947</v>
      </c>
      <c r="P44" s="10">
        <v>0.67</v>
      </c>
      <c r="Q44" s="10">
        <v>937</v>
      </c>
      <c r="S44">
        <v>0</v>
      </c>
      <c r="T44">
        <v>4146</v>
      </c>
      <c r="U44">
        <v>116</v>
      </c>
      <c r="W44">
        <v>2</v>
      </c>
      <c r="X44">
        <v>0</v>
      </c>
      <c r="Z44">
        <v>394</v>
      </c>
      <c r="AA44">
        <v>306</v>
      </c>
      <c r="AB44">
        <v>597</v>
      </c>
      <c r="AC44">
        <v>30</v>
      </c>
      <c r="AD44">
        <v>1450</v>
      </c>
      <c r="AE44">
        <v>546</v>
      </c>
      <c r="AF44">
        <v>364</v>
      </c>
      <c r="AG44">
        <v>559</v>
      </c>
      <c r="AH44">
        <v>479</v>
      </c>
      <c r="AI44" s="11">
        <v>0</v>
      </c>
      <c r="AJ44" s="11">
        <v>1774</v>
      </c>
      <c r="AK44" s="11">
        <v>203</v>
      </c>
      <c r="AL44">
        <v>431</v>
      </c>
      <c r="AM44">
        <v>840</v>
      </c>
      <c r="AN44">
        <v>661</v>
      </c>
      <c r="AO44">
        <v>0</v>
      </c>
      <c r="AP44">
        <v>0</v>
      </c>
      <c r="AQ44">
        <v>998</v>
      </c>
      <c r="AR44">
        <v>0</v>
      </c>
      <c r="AS44">
        <v>133</v>
      </c>
      <c r="AT44">
        <v>103</v>
      </c>
      <c r="AU44">
        <v>20</v>
      </c>
      <c r="AV44">
        <v>2275</v>
      </c>
      <c r="AW44">
        <v>0</v>
      </c>
      <c r="AX44">
        <v>1</v>
      </c>
      <c r="AY44">
        <v>9</v>
      </c>
      <c r="AZ44">
        <v>0</v>
      </c>
      <c r="BA44">
        <v>2</v>
      </c>
      <c r="BB44">
        <v>27</v>
      </c>
      <c r="BC44">
        <v>26</v>
      </c>
      <c r="BD44">
        <v>0</v>
      </c>
      <c r="BE44">
        <v>8</v>
      </c>
      <c r="BF44">
        <v>2</v>
      </c>
      <c r="BG44">
        <v>0</v>
      </c>
      <c r="BH44">
        <v>329</v>
      </c>
      <c r="BI44">
        <v>953</v>
      </c>
      <c r="BJ44">
        <v>0</v>
      </c>
      <c r="BK44">
        <v>1</v>
      </c>
      <c r="BL44">
        <v>4319</v>
      </c>
      <c r="BM44">
        <v>8</v>
      </c>
      <c r="BN44">
        <v>0</v>
      </c>
      <c r="BO44">
        <v>461</v>
      </c>
      <c r="BP44">
        <v>3146</v>
      </c>
      <c r="BQ44">
        <v>0</v>
      </c>
      <c r="BR44">
        <v>481</v>
      </c>
      <c r="BS44">
        <v>110</v>
      </c>
      <c r="BT44">
        <v>162</v>
      </c>
      <c r="BU44">
        <v>350</v>
      </c>
      <c r="BV44">
        <v>355</v>
      </c>
    </row>
    <row r="45" spans="1:74">
      <c r="A45" t="s">
        <v>188</v>
      </c>
      <c r="B45">
        <v>536</v>
      </c>
      <c r="C45">
        <v>2751</v>
      </c>
      <c r="D45" s="9">
        <v>4329</v>
      </c>
      <c r="E45">
        <v>10</v>
      </c>
      <c r="F45">
        <v>0</v>
      </c>
      <c r="G45">
        <v>2</v>
      </c>
      <c r="H45">
        <v>347</v>
      </c>
      <c r="I45">
        <v>0</v>
      </c>
      <c r="J45">
        <v>0</v>
      </c>
      <c r="K45">
        <v>0</v>
      </c>
      <c r="L45">
        <v>0</v>
      </c>
      <c r="M45" s="10">
        <v>1437</v>
      </c>
      <c r="N45" s="10">
        <v>908</v>
      </c>
      <c r="O45" s="10">
        <v>912</v>
      </c>
      <c r="P45" s="10">
        <v>0</v>
      </c>
      <c r="Q45" s="10">
        <v>899</v>
      </c>
      <c r="S45">
        <v>0</v>
      </c>
      <c r="T45">
        <v>4041</v>
      </c>
      <c r="U45">
        <v>122</v>
      </c>
      <c r="W45">
        <v>4</v>
      </c>
      <c r="X45">
        <v>0</v>
      </c>
      <c r="Z45">
        <v>409</v>
      </c>
      <c r="AA45">
        <v>324</v>
      </c>
      <c r="AB45">
        <v>720</v>
      </c>
      <c r="AC45">
        <v>29</v>
      </c>
      <c r="AD45">
        <v>1286</v>
      </c>
      <c r="AE45">
        <v>522</v>
      </c>
      <c r="AF45">
        <v>415</v>
      </c>
      <c r="AG45">
        <v>638</v>
      </c>
      <c r="AH45">
        <v>388</v>
      </c>
      <c r="AI45" s="11">
        <v>0.44</v>
      </c>
      <c r="AJ45" s="11">
        <v>1987</v>
      </c>
      <c r="AK45" s="11">
        <v>160</v>
      </c>
      <c r="AL45">
        <v>385</v>
      </c>
      <c r="AM45">
        <v>906</v>
      </c>
      <c r="AN45">
        <v>500</v>
      </c>
      <c r="AO45">
        <v>0.49</v>
      </c>
      <c r="AP45">
        <v>2</v>
      </c>
      <c r="AQ45">
        <v>883</v>
      </c>
      <c r="AR45">
        <v>0</v>
      </c>
      <c r="AS45">
        <v>157</v>
      </c>
      <c r="AT45">
        <v>123</v>
      </c>
      <c r="AU45">
        <v>16</v>
      </c>
      <c r="AV45">
        <v>1901</v>
      </c>
      <c r="AW45">
        <v>0</v>
      </c>
      <c r="AX45">
        <v>0</v>
      </c>
      <c r="AY45">
        <v>20</v>
      </c>
      <c r="AZ45">
        <v>0</v>
      </c>
      <c r="BA45">
        <v>5</v>
      </c>
      <c r="BB45">
        <v>11</v>
      </c>
      <c r="BC45">
        <v>26</v>
      </c>
      <c r="BD45">
        <v>0</v>
      </c>
      <c r="BE45">
        <v>4</v>
      </c>
      <c r="BF45">
        <v>4</v>
      </c>
      <c r="BG45">
        <v>0</v>
      </c>
      <c r="BH45">
        <v>315</v>
      </c>
      <c r="BI45">
        <v>957</v>
      </c>
      <c r="BJ45">
        <v>0.49</v>
      </c>
      <c r="BK45">
        <v>0</v>
      </c>
      <c r="BL45">
        <v>4307</v>
      </c>
      <c r="BM45">
        <v>1</v>
      </c>
      <c r="BN45">
        <v>0</v>
      </c>
      <c r="BO45">
        <v>406</v>
      </c>
      <c r="BP45">
        <v>3189</v>
      </c>
      <c r="BQ45">
        <v>0</v>
      </c>
      <c r="BR45">
        <v>402</v>
      </c>
      <c r="BS45">
        <v>133</v>
      </c>
      <c r="BT45">
        <v>238</v>
      </c>
      <c r="BU45">
        <v>302</v>
      </c>
      <c r="BV45">
        <v>336</v>
      </c>
    </row>
    <row r="46" spans="1:74">
      <c r="A46" t="s">
        <v>189</v>
      </c>
      <c r="B46">
        <v>348</v>
      </c>
      <c r="C46">
        <v>2634</v>
      </c>
      <c r="D46" s="9">
        <v>3173</v>
      </c>
      <c r="E46">
        <v>9</v>
      </c>
      <c r="F46">
        <v>0</v>
      </c>
      <c r="G46">
        <v>0.28000000000000003</v>
      </c>
      <c r="H46">
        <v>198</v>
      </c>
      <c r="I46">
        <v>0.56999999999999995</v>
      </c>
      <c r="J46">
        <v>0.85</v>
      </c>
      <c r="K46">
        <v>0</v>
      </c>
      <c r="L46">
        <v>0</v>
      </c>
      <c r="M46" s="10">
        <v>997</v>
      </c>
      <c r="N46" s="10">
        <v>952</v>
      </c>
      <c r="O46" s="10">
        <v>908</v>
      </c>
      <c r="P46" s="10">
        <v>0</v>
      </c>
      <c r="Q46" s="10">
        <v>760</v>
      </c>
      <c r="S46">
        <v>0</v>
      </c>
      <c r="T46">
        <v>3231</v>
      </c>
      <c r="U46">
        <v>144</v>
      </c>
      <c r="W46">
        <v>2</v>
      </c>
      <c r="X46">
        <v>0</v>
      </c>
      <c r="Z46">
        <v>310</v>
      </c>
      <c r="AA46">
        <v>364</v>
      </c>
      <c r="AB46">
        <v>580</v>
      </c>
      <c r="AC46">
        <v>7</v>
      </c>
      <c r="AD46">
        <v>1126</v>
      </c>
      <c r="AE46">
        <v>615</v>
      </c>
      <c r="AF46">
        <v>391</v>
      </c>
      <c r="AG46">
        <v>284</v>
      </c>
      <c r="AH46">
        <v>438</v>
      </c>
      <c r="AI46" s="11">
        <v>0.8</v>
      </c>
      <c r="AJ46" s="11">
        <v>1839</v>
      </c>
      <c r="AK46" s="11">
        <v>219</v>
      </c>
      <c r="AL46">
        <v>269</v>
      </c>
      <c r="AM46">
        <v>869</v>
      </c>
      <c r="AN46">
        <v>420</v>
      </c>
      <c r="AO46">
        <v>1</v>
      </c>
      <c r="AP46">
        <v>0</v>
      </c>
      <c r="AQ46">
        <v>1159</v>
      </c>
      <c r="AR46">
        <v>0</v>
      </c>
      <c r="AS46">
        <v>182</v>
      </c>
      <c r="AT46">
        <v>98</v>
      </c>
      <c r="AU46">
        <v>13</v>
      </c>
      <c r="AV46">
        <v>477</v>
      </c>
      <c r="AW46">
        <v>0</v>
      </c>
      <c r="AX46">
        <v>0</v>
      </c>
      <c r="AY46">
        <v>1</v>
      </c>
      <c r="AZ46">
        <v>0</v>
      </c>
      <c r="BA46">
        <v>14</v>
      </c>
      <c r="BB46">
        <v>13</v>
      </c>
      <c r="BC46">
        <v>32</v>
      </c>
      <c r="BD46">
        <v>0</v>
      </c>
      <c r="BE46">
        <v>0.28000000000000003</v>
      </c>
      <c r="BF46">
        <v>1</v>
      </c>
      <c r="BG46">
        <v>0</v>
      </c>
      <c r="BH46">
        <v>433</v>
      </c>
      <c r="BI46">
        <v>927</v>
      </c>
      <c r="BJ46">
        <v>0</v>
      </c>
      <c r="BK46">
        <v>0</v>
      </c>
      <c r="BL46">
        <v>3371</v>
      </c>
      <c r="BM46">
        <v>0</v>
      </c>
      <c r="BN46">
        <v>0</v>
      </c>
      <c r="BO46">
        <v>376</v>
      </c>
      <c r="BP46">
        <v>3127</v>
      </c>
      <c r="BQ46">
        <v>0.85</v>
      </c>
      <c r="BR46">
        <v>515</v>
      </c>
      <c r="BS46">
        <v>203</v>
      </c>
      <c r="BT46">
        <v>204</v>
      </c>
      <c r="BU46">
        <v>265</v>
      </c>
      <c r="BV46">
        <v>355</v>
      </c>
    </row>
    <row r="47" spans="1:74">
      <c r="A47" t="s">
        <v>190</v>
      </c>
      <c r="B47">
        <v>485</v>
      </c>
      <c r="C47">
        <v>2589</v>
      </c>
      <c r="D47" s="9">
        <v>7254</v>
      </c>
      <c r="E47">
        <v>13</v>
      </c>
      <c r="F47">
        <v>0</v>
      </c>
      <c r="G47">
        <v>3</v>
      </c>
      <c r="H47">
        <v>328</v>
      </c>
      <c r="I47">
        <v>0</v>
      </c>
      <c r="J47">
        <v>0</v>
      </c>
      <c r="K47">
        <v>0</v>
      </c>
      <c r="L47">
        <v>0</v>
      </c>
      <c r="M47" s="10">
        <v>1681</v>
      </c>
      <c r="N47" s="10">
        <v>1006</v>
      </c>
      <c r="O47" s="10">
        <v>847</v>
      </c>
      <c r="P47" s="10">
        <v>0</v>
      </c>
      <c r="Q47" s="10">
        <v>983</v>
      </c>
      <c r="S47">
        <v>0</v>
      </c>
      <c r="T47">
        <v>5410</v>
      </c>
      <c r="U47">
        <v>108</v>
      </c>
      <c r="W47">
        <v>0.48</v>
      </c>
      <c r="X47">
        <v>0</v>
      </c>
      <c r="Z47">
        <v>348</v>
      </c>
      <c r="AA47">
        <v>315</v>
      </c>
      <c r="AB47">
        <v>715</v>
      </c>
      <c r="AC47">
        <v>55</v>
      </c>
      <c r="AD47">
        <v>1902</v>
      </c>
      <c r="AE47">
        <v>804</v>
      </c>
      <c r="AF47">
        <v>394</v>
      </c>
      <c r="AG47">
        <v>769</v>
      </c>
      <c r="AH47">
        <v>507</v>
      </c>
      <c r="AI47" s="11">
        <v>0</v>
      </c>
      <c r="AJ47" s="11">
        <v>2928</v>
      </c>
      <c r="AK47" s="11">
        <v>259</v>
      </c>
      <c r="AL47">
        <v>303</v>
      </c>
      <c r="AM47">
        <v>731</v>
      </c>
      <c r="AN47">
        <v>552</v>
      </c>
      <c r="AO47">
        <v>0.34</v>
      </c>
      <c r="AP47">
        <v>0</v>
      </c>
      <c r="AQ47">
        <v>698</v>
      </c>
      <c r="AR47">
        <v>0</v>
      </c>
      <c r="AS47">
        <v>195</v>
      </c>
      <c r="AT47">
        <v>55</v>
      </c>
      <c r="AU47">
        <v>13</v>
      </c>
      <c r="AV47">
        <v>769</v>
      </c>
      <c r="AW47">
        <v>0</v>
      </c>
      <c r="AX47">
        <v>0</v>
      </c>
      <c r="AY47">
        <v>2</v>
      </c>
      <c r="AZ47">
        <v>0.34</v>
      </c>
      <c r="BA47">
        <v>14</v>
      </c>
      <c r="BB47">
        <v>7</v>
      </c>
      <c r="BC47">
        <v>7</v>
      </c>
      <c r="BD47">
        <v>0</v>
      </c>
      <c r="BE47">
        <v>0.48</v>
      </c>
      <c r="BF47">
        <v>4</v>
      </c>
      <c r="BG47">
        <v>0</v>
      </c>
      <c r="BH47">
        <v>428</v>
      </c>
      <c r="BI47">
        <v>730</v>
      </c>
      <c r="BJ47">
        <v>0.48</v>
      </c>
      <c r="BK47">
        <v>0</v>
      </c>
      <c r="BL47">
        <v>4257</v>
      </c>
      <c r="BM47">
        <v>0</v>
      </c>
      <c r="BN47">
        <v>0</v>
      </c>
      <c r="BO47">
        <v>374</v>
      </c>
      <c r="BP47">
        <v>4000</v>
      </c>
      <c r="BQ47">
        <v>0.48</v>
      </c>
      <c r="BR47">
        <v>389</v>
      </c>
      <c r="BS47">
        <v>114</v>
      </c>
      <c r="BT47">
        <v>398</v>
      </c>
      <c r="BU47">
        <v>258</v>
      </c>
      <c r="BV47">
        <v>253</v>
      </c>
    </row>
    <row r="48" spans="1:74">
      <c r="A48" t="s">
        <v>191</v>
      </c>
      <c r="B48">
        <v>435</v>
      </c>
      <c r="C48">
        <v>2662</v>
      </c>
      <c r="D48" s="9">
        <v>3274</v>
      </c>
      <c r="E48">
        <v>7</v>
      </c>
      <c r="F48">
        <v>0</v>
      </c>
      <c r="G48">
        <v>17</v>
      </c>
      <c r="H48">
        <v>268</v>
      </c>
      <c r="I48">
        <v>1</v>
      </c>
      <c r="J48">
        <v>0.46</v>
      </c>
      <c r="K48">
        <v>0</v>
      </c>
      <c r="L48">
        <v>0</v>
      </c>
      <c r="M48" s="10">
        <v>1404</v>
      </c>
      <c r="N48" s="10">
        <v>867</v>
      </c>
      <c r="O48" s="10">
        <v>758</v>
      </c>
      <c r="P48" s="10">
        <v>0.46</v>
      </c>
      <c r="Q48" s="10">
        <v>848</v>
      </c>
      <c r="S48">
        <v>0</v>
      </c>
      <c r="T48">
        <v>3055</v>
      </c>
      <c r="U48">
        <v>153</v>
      </c>
      <c r="W48">
        <v>0.46</v>
      </c>
      <c r="X48">
        <v>0</v>
      </c>
      <c r="Z48">
        <v>395</v>
      </c>
      <c r="AA48">
        <v>338</v>
      </c>
      <c r="AB48">
        <v>529</v>
      </c>
      <c r="AC48">
        <v>32</v>
      </c>
      <c r="AD48">
        <v>941</v>
      </c>
      <c r="AE48">
        <v>568</v>
      </c>
      <c r="AF48">
        <v>475</v>
      </c>
      <c r="AG48">
        <v>510</v>
      </c>
      <c r="AH48">
        <v>352</v>
      </c>
      <c r="AI48" s="11">
        <v>0.92</v>
      </c>
      <c r="AJ48" s="11">
        <v>1452</v>
      </c>
      <c r="AK48" s="11">
        <v>198</v>
      </c>
      <c r="AL48">
        <v>378</v>
      </c>
      <c r="AM48">
        <v>927</v>
      </c>
      <c r="AN48">
        <v>542</v>
      </c>
      <c r="AO48">
        <v>0.92</v>
      </c>
      <c r="AP48">
        <v>0</v>
      </c>
      <c r="AQ48">
        <v>827</v>
      </c>
      <c r="AR48">
        <v>0</v>
      </c>
      <c r="AS48">
        <v>180</v>
      </c>
      <c r="AT48">
        <v>102</v>
      </c>
      <c r="AU48">
        <v>14</v>
      </c>
      <c r="AV48">
        <v>817</v>
      </c>
      <c r="AW48">
        <v>0</v>
      </c>
      <c r="AX48">
        <v>1</v>
      </c>
      <c r="AY48">
        <v>7</v>
      </c>
      <c r="AZ48">
        <v>0.46</v>
      </c>
      <c r="BA48">
        <v>11</v>
      </c>
      <c r="BB48">
        <v>14</v>
      </c>
      <c r="BC48">
        <v>34</v>
      </c>
      <c r="BD48">
        <v>0</v>
      </c>
      <c r="BE48">
        <v>0.46</v>
      </c>
      <c r="BF48">
        <v>3</v>
      </c>
      <c r="BG48">
        <v>0</v>
      </c>
      <c r="BH48">
        <v>404</v>
      </c>
      <c r="BI48">
        <v>889</v>
      </c>
      <c r="BJ48">
        <v>1</v>
      </c>
      <c r="BK48">
        <v>0.46</v>
      </c>
      <c r="BL48">
        <v>3796</v>
      </c>
      <c r="BM48">
        <v>0</v>
      </c>
      <c r="BN48">
        <v>1</v>
      </c>
      <c r="BO48">
        <v>342</v>
      </c>
      <c r="BP48">
        <v>2951</v>
      </c>
      <c r="BQ48">
        <v>3</v>
      </c>
      <c r="BR48">
        <v>457</v>
      </c>
      <c r="BS48">
        <v>159</v>
      </c>
      <c r="BT48">
        <v>219</v>
      </c>
      <c r="BU48">
        <v>313</v>
      </c>
      <c r="BV48">
        <v>307</v>
      </c>
    </row>
    <row r="49" spans="1:74">
      <c r="A49" t="s">
        <v>192</v>
      </c>
      <c r="B49">
        <v>413</v>
      </c>
      <c r="C49">
        <v>2656</v>
      </c>
      <c r="D49" s="9">
        <v>2777</v>
      </c>
      <c r="E49">
        <v>2</v>
      </c>
      <c r="F49">
        <v>0</v>
      </c>
      <c r="G49">
        <v>0.39</v>
      </c>
      <c r="H49">
        <v>184</v>
      </c>
      <c r="I49">
        <v>0.39</v>
      </c>
      <c r="J49">
        <v>0.79</v>
      </c>
      <c r="K49">
        <v>0</v>
      </c>
      <c r="L49">
        <v>0</v>
      </c>
      <c r="M49" s="10">
        <v>1020</v>
      </c>
      <c r="N49" s="10">
        <v>921</v>
      </c>
      <c r="O49" s="10">
        <v>666</v>
      </c>
      <c r="P49" s="10">
        <v>0</v>
      </c>
      <c r="Q49" s="10">
        <v>852</v>
      </c>
      <c r="S49">
        <v>0</v>
      </c>
      <c r="T49">
        <v>2638</v>
      </c>
      <c r="U49">
        <v>158</v>
      </c>
      <c r="W49">
        <v>3</v>
      </c>
      <c r="X49">
        <v>0</v>
      </c>
      <c r="Z49">
        <v>372</v>
      </c>
      <c r="AA49">
        <v>372</v>
      </c>
      <c r="AB49">
        <v>465</v>
      </c>
      <c r="AC49">
        <v>12</v>
      </c>
      <c r="AD49">
        <v>800</v>
      </c>
      <c r="AE49">
        <v>604</v>
      </c>
      <c r="AF49">
        <v>495</v>
      </c>
      <c r="AG49">
        <v>372</v>
      </c>
      <c r="AH49">
        <v>349</v>
      </c>
      <c r="AI49" s="11">
        <v>2</v>
      </c>
      <c r="AJ49" s="11">
        <v>1442</v>
      </c>
      <c r="AK49" s="11">
        <v>177</v>
      </c>
      <c r="AL49">
        <v>371</v>
      </c>
      <c r="AM49">
        <v>938</v>
      </c>
      <c r="AN49">
        <v>487</v>
      </c>
      <c r="AO49">
        <v>0.79</v>
      </c>
      <c r="AP49">
        <v>0</v>
      </c>
      <c r="AQ49">
        <v>956</v>
      </c>
      <c r="AR49">
        <v>0</v>
      </c>
      <c r="AS49">
        <v>170</v>
      </c>
      <c r="AT49">
        <v>106</v>
      </c>
      <c r="AU49">
        <v>8</v>
      </c>
      <c r="AV49">
        <v>408</v>
      </c>
      <c r="AW49">
        <v>0</v>
      </c>
      <c r="AX49">
        <v>0.45</v>
      </c>
      <c r="AY49">
        <v>2</v>
      </c>
      <c r="AZ49">
        <v>0</v>
      </c>
      <c r="BA49">
        <v>12</v>
      </c>
      <c r="BB49">
        <v>8</v>
      </c>
      <c r="BC49">
        <v>48</v>
      </c>
      <c r="BD49">
        <v>0</v>
      </c>
      <c r="BE49">
        <v>0.79</v>
      </c>
      <c r="BF49">
        <v>0.9</v>
      </c>
      <c r="BG49">
        <v>0</v>
      </c>
      <c r="BH49">
        <v>430</v>
      </c>
      <c r="BI49">
        <v>968</v>
      </c>
      <c r="BJ49">
        <v>0</v>
      </c>
      <c r="BK49">
        <v>0</v>
      </c>
      <c r="BL49">
        <v>3490</v>
      </c>
      <c r="BM49">
        <v>0</v>
      </c>
      <c r="BN49">
        <v>0.39</v>
      </c>
      <c r="BO49">
        <v>317</v>
      </c>
      <c r="BP49">
        <v>2839</v>
      </c>
      <c r="BQ49">
        <v>0</v>
      </c>
      <c r="BR49">
        <v>564</v>
      </c>
      <c r="BS49">
        <v>177</v>
      </c>
      <c r="BT49">
        <v>223</v>
      </c>
      <c r="BU49">
        <v>295</v>
      </c>
      <c r="BV49">
        <v>269</v>
      </c>
    </row>
    <row r="50" spans="1:74">
      <c r="A50" t="s">
        <v>193</v>
      </c>
      <c r="B50">
        <v>554</v>
      </c>
      <c r="C50">
        <v>2448</v>
      </c>
      <c r="D50" s="9">
        <v>3070</v>
      </c>
      <c r="E50">
        <v>1</v>
      </c>
      <c r="F50">
        <v>0.46</v>
      </c>
      <c r="G50">
        <v>6</v>
      </c>
      <c r="H50">
        <v>149</v>
      </c>
      <c r="I50">
        <v>1</v>
      </c>
      <c r="J50">
        <v>0</v>
      </c>
      <c r="K50">
        <v>0</v>
      </c>
      <c r="L50">
        <v>0</v>
      </c>
      <c r="M50" s="10">
        <v>1069</v>
      </c>
      <c r="N50" s="10">
        <v>967</v>
      </c>
      <c r="O50" s="10">
        <v>708</v>
      </c>
      <c r="P50" s="10">
        <v>0</v>
      </c>
      <c r="Q50" s="10">
        <v>823</v>
      </c>
      <c r="S50">
        <v>0</v>
      </c>
      <c r="T50">
        <v>3225</v>
      </c>
      <c r="U50">
        <v>128</v>
      </c>
      <c r="W50">
        <v>2</v>
      </c>
      <c r="X50">
        <v>0</v>
      </c>
      <c r="Z50">
        <v>426</v>
      </c>
      <c r="AA50">
        <v>409</v>
      </c>
      <c r="AB50">
        <v>814</v>
      </c>
      <c r="AC50">
        <v>14</v>
      </c>
      <c r="AD50">
        <v>835</v>
      </c>
      <c r="AE50">
        <v>656</v>
      </c>
      <c r="AF50">
        <v>452</v>
      </c>
      <c r="AG50">
        <v>483</v>
      </c>
      <c r="AH50">
        <v>255</v>
      </c>
      <c r="AI50" s="11">
        <v>0.47</v>
      </c>
      <c r="AJ50" s="11">
        <v>1665</v>
      </c>
      <c r="AK50" s="11">
        <v>181</v>
      </c>
      <c r="AL50">
        <v>332</v>
      </c>
      <c r="AM50">
        <v>848</v>
      </c>
      <c r="AN50">
        <v>532</v>
      </c>
      <c r="AO50">
        <v>2</v>
      </c>
      <c r="AP50">
        <v>0</v>
      </c>
      <c r="AQ50">
        <v>946</v>
      </c>
      <c r="AR50">
        <v>0</v>
      </c>
      <c r="AS50">
        <v>153</v>
      </c>
      <c r="AT50">
        <v>129</v>
      </c>
      <c r="AU50">
        <v>6</v>
      </c>
      <c r="AV50">
        <v>239</v>
      </c>
      <c r="AW50">
        <v>0</v>
      </c>
      <c r="AX50">
        <v>0</v>
      </c>
      <c r="AY50">
        <v>0.91</v>
      </c>
      <c r="AZ50">
        <v>0</v>
      </c>
      <c r="BA50">
        <v>22</v>
      </c>
      <c r="BB50">
        <v>5</v>
      </c>
      <c r="BC50">
        <v>31</v>
      </c>
      <c r="BD50">
        <v>0</v>
      </c>
      <c r="BE50">
        <v>0</v>
      </c>
      <c r="BF50">
        <v>0.46</v>
      </c>
      <c r="BG50">
        <v>0</v>
      </c>
      <c r="BH50">
        <v>447</v>
      </c>
      <c r="BI50">
        <v>1022</v>
      </c>
      <c r="BJ50">
        <v>0</v>
      </c>
      <c r="BK50">
        <v>0</v>
      </c>
      <c r="BL50">
        <v>3227</v>
      </c>
      <c r="BM50">
        <v>0</v>
      </c>
      <c r="BN50">
        <v>1</v>
      </c>
      <c r="BO50">
        <v>335</v>
      </c>
      <c r="BP50">
        <v>3295</v>
      </c>
      <c r="BQ50">
        <v>1</v>
      </c>
      <c r="BR50">
        <v>431</v>
      </c>
      <c r="BS50">
        <v>130</v>
      </c>
      <c r="BT50">
        <v>222</v>
      </c>
      <c r="BU50">
        <v>298</v>
      </c>
      <c r="BV50">
        <v>279</v>
      </c>
    </row>
    <row r="51" spans="1:74">
      <c r="A51" t="s">
        <v>194</v>
      </c>
      <c r="B51">
        <v>683</v>
      </c>
      <c r="C51">
        <v>1937</v>
      </c>
      <c r="D51" s="9">
        <v>3408</v>
      </c>
      <c r="E51">
        <v>0.84</v>
      </c>
      <c r="F51">
        <v>0</v>
      </c>
      <c r="G51">
        <v>34</v>
      </c>
      <c r="H51">
        <v>110</v>
      </c>
      <c r="I51">
        <v>0</v>
      </c>
      <c r="J51">
        <v>0</v>
      </c>
      <c r="K51">
        <v>0</v>
      </c>
      <c r="L51">
        <v>0</v>
      </c>
      <c r="M51" s="10">
        <v>794</v>
      </c>
      <c r="N51" s="10">
        <v>982</v>
      </c>
      <c r="O51" s="10">
        <v>708</v>
      </c>
      <c r="P51" s="10">
        <v>33</v>
      </c>
      <c r="Q51" s="10">
        <v>887</v>
      </c>
      <c r="S51">
        <v>0</v>
      </c>
      <c r="T51">
        <v>3062</v>
      </c>
      <c r="U51">
        <v>178</v>
      </c>
      <c r="W51">
        <v>1</v>
      </c>
      <c r="X51">
        <v>0</v>
      </c>
      <c r="Z51">
        <v>339</v>
      </c>
      <c r="AA51">
        <v>386</v>
      </c>
      <c r="AB51">
        <v>1074</v>
      </c>
      <c r="AC51">
        <v>13</v>
      </c>
      <c r="AD51">
        <v>746</v>
      </c>
      <c r="AE51">
        <v>991</v>
      </c>
      <c r="AF51">
        <v>491</v>
      </c>
      <c r="AG51">
        <v>432</v>
      </c>
      <c r="AH51">
        <v>414</v>
      </c>
      <c r="AI51" s="11">
        <v>0.43</v>
      </c>
      <c r="AJ51" s="11">
        <v>1613</v>
      </c>
      <c r="AK51" s="11">
        <v>204</v>
      </c>
      <c r="AL51">
        <v>248</v>
      </c>
      <c r="AM51">
        <v>815</v>
      </c>
      <c r="AN51">
        <v>502</v>
      </c>
      <c r="AO51">
        <v>0.41</v>
      </c>
      <c r="AP51">
        <v>0</v>
      </c>
      <c r="AQ51">
        <v>802</v>
      </c>
      <c r="AR51">
        <v>0</v>
      </c>
      <c r="AS51">
        <v>157</v>
      </c>
      <c r="AT51">
        <v>151</v>
      </c>
      <c r="AU51">
        <v>15</v>
      </c>
      <c r="AV51">
        <v>3</v>
      </c>
      <c r="AW51">
        <v>0</v>
      </c>
      <c r="AX51">
        <v>0.43</v>
      </c>
      <c r="AY51">
        <v>0</v>
      </c>
      <c r="AZ51">
        <v>0</v>
      </c>
      <c r="BA51">
        <v>16</v>
      </c>
      <c r="BB51">
        <v>0.41</v>
      </c>
      <c r="BC51">
        <v>28</v>
      </c>
      <c r="BD51">
        <v>0</v>
      </c>
      <c r="BE51">
        <v>0.43</v>
      </c>
      <c r="BF51">
        <v>0</v>
      </c>
      <c r="BG51">
        <v>0.87</v>
      </c>
      <c r="BH51">
        <v>398</v>
      </c>
      <c r="BI51">
        <v>862</v>
      </c>
      <c r="BJ51">
        <v>0.41</v>
      </c>
      <c r="BK51">
        <v>0.41</v>
      </c>
      <c r="BL51">
        <v>2874</v>
      </c>
      <c r="BM51">
        <v>0</v>
      </c>
      <c r="BN51">
        <v>0</v>
      </c>
      <c r="BO51">
        <v>340</v>
      </c>
      <c r="BP51">
        <v>3264</v>
      </c>
      <c r="BQ51">
        <v>0.41</v>
      </c>
      <c r="BR51">
        <v>328</v>
      </c>
      <c r="BS51">
        <v>199</v>
      </c>
      <c r="BT51">
        <v>267</v>
      </c>
      <c r="BU51">
        <v>300</v>
      </c>
      <c r="BV51">
        <v>282</v>
      </c>
    </row>
    <row r="52" spans="1:74">
      <c r="A52" t="s">
        <v>195</v>
      </c>
      <c r="B52">
        <v>337</v>
      </c>
      <c r="C52">
        <v>1303</v>
      </c>
      <c r="D52" s="9">
        <v>2493</v>
      </c>
      <c r="E52">
        <v>0</v>
      </c>
      <c r="F52">
        <v>0</v>
      </c>
      <c r="G52">
        <v>177</v>
      </c>
      <c r="H52">
        <v>668</v>
      </c>
      <c r="I52">
        <v>42</v>
      </c>
      <c r="J52">
        <v>0</v>
      </c>
      <c r="K52">
        <v>0</v>
      </c>
      <c r="L52">
        <v>0</v>
      </c>
      <c r="M52" s="10">
        <v>609</v>
      </c>
      <c r="N52" s="10">
        <v>808</v>
      </c>
      <c r="O52" s="10">
        <v>1543</v>
      </c>
      <c r="P52" s="10">
        <v>0.79</v>
      </c>
      <c r="Q52" s="10">
        <v>778</v>
      </c>
      <c r="S52">
        <v>0</v>
      </c>
      <c r="T52">
        <v>1895</v>
      </c>
      <c r="U52">
        <v>109</v>
      </c>
      <c r="W52">
        <v>6</v>
      </c>
      <c r="X52">
        <v>0.38</v>
      </c>
      <c r="Z52">
        <v>600</v>
      </c>
      <c r="AA52">
        <v>340</v>
      </c>
      <c r="AB52">
        <v>1581</v>
      </c>
      <c r="AC52">
        <v>88</v>
      </c>
      <c r="AD52">
        <v>886</v>
      </c>
      <c r="AE52">
        <v>1097</v>
      </c>
      <c r="AF52">
        <v>706</v>
      </c>
      <c r="AG52">
        <v>538</v>
      </c>
      <c r="AH52">
        <v>338</v>
      </c>
      <c r="AI52" s="11">
        <v>0.76</v>
      </c>
      <c r="AJ52" s="11">
        <v>1215</v>
      </c>
      <c r="AK52" s="11">
        <v>228</v>
      </c>
      <c r="AL52">
        <v>559</v>
      </c>
      <c r="AM52">
        <v>870</v>
      </c>
      <c r="AN52">
        <v>340</v>
      </c>
      <c r="AO52">
        <v>5</v>
      </c>
      <c r="AP52">
        <v>2</v>
      </c>
      <c r="AQ52">
        <v>675</v>
      </c>
      <c r="AR52">
        <v>0</v>
      </c>
      <c r="AS52">
        <v>204</v>
      </c>
      <c r="AT52">
        <v>115</v>
      </c>
      <c r="AU52">
        <v>57</v>
      </c>
      <c r="AV52">
        <v>18</v>
      </c>
      <c r="AW52">
        <v>0</v>
      </c>
      <c r="AX52">
        <v>1</v>
      </c>
      <c r="AY52">
        <v>0.38</v>
      </c>
      <c r="AZ52">
        <v>0</v>
      </c>
      <c r="BA52">
        <v>11</v>
      </c>
      <c r="BB52">
        <v>6</v>
      </c>
      <c r="BC52">
        <v>21</v>
      </c>
      <c r="BD52">
        <v>0</v>
      </c>
      <c r="BE52">
        <v>0</v>
      </c>
      <c r="BF52">
        <v>8</v>
      </c>
      <c r="BG52">
        <v>1</v>
      </c>
      <c r="BH52">
        <v>208</v>
      </c>
      <c r="BI52">
        <v>1173</v>
      </c>
      <c r="BJ52">
        <v>0.38</v>
      </c>
      <c r="BK52">
        <v>0.41</v>
      </c>
      <c r="BL52">
        <v>1336</v>
      </c>
      <c r="BM52">
        <v>0.38</v>
      </c>
      <c r="BN52">
        <v>0.38</v>
      </c>
      <c r="BO52">
        <v>725</v>
      </c>
      <c r="BP52">
        <v>2993</v>
      </c>
      <c r="BQ52">
        <v>62</v>
      </c>
      <c r="BR52">
        <v>466</v>
      </c>
      <c r="BS52">
        <v>345</v>
      </c>
      <c r="BT52">
        <v>258</v>
      </c>
      <c r="BU52">
        <v>317</v>
      </c>
      <c r="BV52">
        <v>328</v>
      </c>
    </row>
    <row r="53" spans="1:74">
      <c r="A53" t="s">
        <v>196</v>
      </c>
      <c r="B53">
        <v>2170</v>
      </c>
      <c r="C53">
        <v>2709</v>
      </c>
      <c r="D53" s="9">
        <v>1969</v>
      </c>
      <c r="E53">
        <v>0.49</v>
      </c>
      <c r="F53">
        <v>0</v>
      </c>
      <c r="G53">
        <v>344</v>
      </c>
      <c r="H53">
        <v>479</v>
      </c>
      <c r="I53">
        <v>5</v>
      </c>
      <c r="J53">
        <v>0.73</v>
      </c>
      <c r="K53">
        <v>0</v>
      </c>
      <c r="L53">
        <v>2</v>
      </c>
      <c r="M53" s="10">
        <v>1574</v>
      </c>
      <c r="N53" s="10">
        <v>801</v>
      </c>
      <c r="O53" s="10">
        <v>2098</v>
      </c>
      <c r="P53" s="10">
        <v>1</v>
      </c>
      <c r="Q53" s="10">
        <v>789</v>
      </c>
      <c r="S53">
        <v>0</v>
      </c>
      <c r="T53">
        <v>1269</v>
      </c>
      <c r="U53">
        <v>146</v>
      </c>
      <c r="W53">
        <v>3</v>
      </c>
      <c r="X53">
        <v>2</v>
      </c>
      <c r="Z53">
        <v>596</v>
      </c>
      <c r="AA53">
        <v>290</v>
      </c>
      <c r="AB53">
        <v>545</v>
      </c>
      <c r="AC53">
        <v>21</v>
      </c>
      <c r="AD53">
        <v>679</v>
      </c>
      <c r="AE53">
        <v>858</v>
      </c>
      <c r="AF53">
        <v>1160</v>
      </c>
      <c r="AG53">
        <v>481</v>
      </c>
      <c r="AH53">
        <v>798</v>
      </c>
      <c r="AI53" s="11">
        <v>1</v>
      </c>
      <c r="AJ53" s="11">
        <v>975</v>
      </c>
      <c r="AK53" s="11">
        <v>319</v>
      </c>
      <c r="AL53">
        <v>765</v>
      </c>
      <c r="AM53">
        <v>1007</v>
      </c>
      <c r="AN53">
        <v>1006</v>
      </c>
      <c r="AO53">
        <v>7</v>
      </c>
      <c r="AP53">
        <v>15</v>
      </c>
      <c r="AQ53">
        <v>577</v>
      </c>
      <c r="AR53">
        <v>0</v>
      </c>
      <c r="AS53">
        <v>191</v>
      </c>
      <c r="AT53">
        <v>113</v>
      </c>
      <c r="AU53">
        <v>27</v>
      </c>
      <c r="AV53">
        <v>83</v>
      </c>
      <c r="AW53">
        <v>0</v>
      </c>
      <c r="AX53">
        <v>0.73</v>
      </c>
      <c r="AY53">
        <v>0</v>
      </c>
      <c r="AZ53">
        <v>0</v>
      </c>
      <c r="BA53">
        <v>18</v>
      </c>
      <c r="BB53">
        <v>38</v>
      </c>
      <c r="BC53">
        <v>36</v>
      </c>
      <c r="BD53">
        <v>0</v>
      </c>
      <c r="BE53">
        <v>0.73</v>
      </c>
      <c r="BF53">
        <v>3</v>
      </c>
      <c r="BG53">
        <v>0.36</v>
      </c>
      <c r="BH53">
        <v>232</v>
      </c>
      <c r="BI53">
        <v>1043</v>
      </c>
      <c r="BJ53">
        <v>0.49</v>
      </c>
      <c r="BK53">
        <v>0</v>
      </c>
      <c r="BL53">
        <v>2260</v>
      </c>
      <c r="BM53">
        <v>0</v>
      </c>
      <c r="BN53">
        <v>3</v>
      </c>
      <c r="BO53">
        <v>522</v>
      </c>
      <c r="BP53">
        <v>1669</v>
      </c>
      <c r="BQ53">
        <v>0</v>
      </c>
      <c r="BR53">
        <v>384</v>
      </c>
      <c r="BS53">
        <v>203</v>
      </c>
      <c r="BT53">
        <v>175</v>
      </c>
      <c r="BU53">
        <v>312</v>
      </c>
      <c r="BV53">
        <v>359</v>
      </c>
    </row>
    <row r="54" spans="1:74">
      <c r="A54" t="s">
        <v>197</v>
      </c>
      <c r="B54">
        <v>3857</v>
      </c>
      <c r="C54">
        <v>1000</v>
      </c>
      <c r="D54" s="9">
        <v>3175</v>
      </c>
      <c r="E54">
        <v>158</v>
      </c>
      <c r="F54">
        <v>94</v>
      </c>
      <c r="G54">
        <v>138289</v>
      </c>
      <c r="H54">
        <v>8913</v>
      </c>
      <c r="I54">
        <v>84557</v>
      </c>
      <c r="J54">
        <v>0</v>
      </c>
      <c r="K54">
        <v>5</v>
      </c>
      <c r="L54">
        <v>0</v>
      </c>
      <c r="M54" s="10">
        <v>2989</v>
      </c>
      <c r="N54" s="10">
        <v>343</v>
      </c>
      <c r="O54" s="10">
        <v>406</v>
      </c>
      <c r="P54" s="10">
        <v>968</v>
      </c>
      <c r="Q54" s="10">
        <v>1605</v>
      </c>
      <c r="S54">
        <v>2</v>
      </c>
      <c r="T54">
        <v>761</v>
      </c>
      <c r="U54">
        <v>238</v>
      </c>
      <c r="W54">
        <v>77</v>
      </c>
      <c r="X54">
        <v>1</v>
      </c>
      <c r="Z54">
        <v>2277</v>
      </c>
      <c r="AA54">
        <v>995</v>
      </c>
      <c r="AB54">
        <v>4776</v>
      </c>
      <c r="AC54">
        <v>30</v>
      </c>
      <c r="AD54">
        <v>1034</v>
      </c>
      <c r="AE54">
        <v>654</v>
      </c>
      <c r="AF54">
        <v>1794</v>
      </c>
      <c r="AG54">
        <v>1260</v>
      </c>
      <c r="AH54">
        <v>7151</v>
      </c>
      <c r="AI54" s="11">
        <v>54</v>
      </c>
      <c r="AJ54" s="11">
        <v>3045</v>
      </c>
      <c r="AK54" s="11">
        <v>233</v>
      </c>
      <c r="AL54">
        <v>388</v>
      </c>
      <c r="AM54">
        <v>7274</v>
      </c>
      <c r="AN54">
        <v>1059</v>
      </c>
      <c r="AO54">
        <v>4</v>
      </c>
      <c r="AP54">
        <v>190</v>
      </c>
      <c r="AQ54">
        <v>2841</v>
      </c>
      <c r="AR54">
        <v>0</v>
      </c>
      <c r="AS54">
        <v>495</v>
      </c>
      <c r="AT54">
        <v>104</v>
      </c>
      <c r="AU54">
        <v>0</v>
      </c>
      <c r="AV54">
        <v>5</v>
      </c>
      <c r="AW54">
        <v>0</v>
      </c>
      <c r="AX54">
        <v>11</v>
      </c>
      <c r="AY54">
        <v>1048</v>
      </c>
      <c r="AZ54">
        <v>329</v>
      </c>
      <c r="BA54">
        <v>5</v>
      </c>
      <c r="BB54">
        <v>524</v>
      </c>
      <c r="BC54">
        <v>213</v>
      </c>
      <c r="BD54">
        <v>14</v>
      </c>
      <c r="BE54">
        <v>39</v>
      </c>
      <c r="BF54">
        <v>26</v>
      </c>
      <c r="BG54">
        <v>9</v>
      </c>
      <c r="BH54">
        <v>470</v>
      </c>
      <c r="BI54">
        <v>2166</v>
      </c>
      <c r="BJ54">
        <v>70</v>
      </c>
      <c r="BK54">
        <v>2</v>
      </c>
      <c r="BL54">
        <v>393</v>
      </c>
      <c r="BM54">
        <v>19</v>
      </c>
      <c r="BN54">
        <v>2</v>
      </c>
      <c r="BO54">
        <v>1156</v>
      </c>
      <c r="BP54">
        <v>3095</v>
      </c>
      <c r="BQ54">
        <v>210163</v>
      </c>
      <c r="BR54">
        <v>713</v>
      </c>
      <c r="BS54">
        <v>294</v>
      </c>
      <c r="BT54">
        <v>111</v>
      </c>
      <c r="BU54">
        <v>518</v>
      </c>
      <c r="BV54">
        <v>3916</v>
      </c>
    </row>
    <row r="55" spans="1:74">
      <c r="A55" t="s">
        <v>198</v>
      </c>
      <c r="B55">
        <v>1484</v>
      </c>
      <c r="C55">
        <v>1984</v>
      </c>
      <c r="D55" s="9">
        <v>2240</v>
      </c>
      <c r="E55">
        <v>0.85</v>
      </c>
      <c r="F55">
        <v>0</v>
      </c>
      <c r="G55">
        <v>312</v>
      </c>
      <c r="H55">
        <v>516</v>
      </c>
      <c r="I55">
        <v>8</v>
      </c>
      <c r="J55">
        <v>0.76</v>
      </c>
      <c r="K55">
        <v>0</v>
      </c>
      <c r="L55">
        <v>0.34</v>
      </c>
      <c r="M55" s="10">
        <v>921</v>
      </c>
      <c r="N55" s="10">
        <v>816</v>
      </c>
      <c r="O55" s="10">
        <v>1070</v>
      </c>
      <c r="P55" s="10">
        <v>0.68</v>
      </c>
      <c r="Q55" s="10">
        <v>788</v>
      </c>
      <c r="S55">
        <v>0</v>
      </c>
      <c r="T55">
        <v>1437</v>
      </c>
      <c r="U55">
        <v>129</v>
      </c>
      <c r="W55">
        <v>3</v>
      </c>
      <c r="X55">
        <v>0</v>
      </c>
      <c r="Z55">
        <v>554</v>
      </c>
      <c r="AA55">
        <v>301</v>
      </c>
      <c r="AB55">
        <v>737</v>
      </c>
      <c r="AC55">
        <v>23</v>
      </c>
      <c r="AD55">
        <v>636</v>
      </c>
      <c r="AE55">
        <v>1439</v>
      </c>
      <c r="AF55">
        <v>988</v>
      </c>
      <c r="AG55">
        <v>414</v>
      </c>
      <c r="AH55">
        <v>616</v>
      </c>
      <c r="AI55" s="11">
        <v>0</v>
      </c>
      <c r="AJ55" s="11">
        <v>865</v>
      </c>
      <c r="AK55" s="11">
        <v>279</v>
      </c>
      <c r="AL55">
        <v>855</v>
      </c>
      <c r="AM55">
        <v>971</v>
      </c>
      <c r="AN55">
        <v>494</v>
      </c>
      <c r="AO55">
        <v>3</v>
      </c>
      <c r="AP55">
        <v>36</v>
      </c>
      <c r="AQ55">
        <v>522</v>
      </c>
      <c r="AR55">
        <v>0</v>
      </c>
      <c r="AS55">
        <v>267</v>
      </c>
      <c r="AT55">
        <v>99</v>
      </c>
      <c r="AU55">
        <v>54</v>
      </c>
      <c r="AV55">
        <v>40</v>
      </c>
      <c r="AW55">
        <v>0</v>
      </c>
      <c r="AX55">
        <v>0.85</v>
      </c>
      <c r="AY55">
        <v>2</v>
      </c>
      <c r="AZ55">
        <v>0.42</v>
      </c>
      <c r="BA55">
        <v>38</v>
      </c>
      <c r="BB55">
        <v>19</v>
      </c>
      <c r="BC55">
        <v>36</v>
      </c>
      <c r="BD55">
        <v>0.34</v>
      </c>
      <c r="BE55">
        <v>0.34</v>
      </c>
      <c r="BF55">
        <v>2</v>
      </c>
      <c r="BG55">
        <v>0</v>
      </c>
      <c r="BH55">
        <v>258</v>
      </c>
      <c r="BI55">
        <v>912</v>
      </c>
      <c r="BJ55">
        <v>1</v>
      </c>
      <c r="BK55">
        <v>0.34</v>
      </c>
      <c r="BL55">
        <v>2262</v>
      </c>
      <c r="BM55">
        <v>0</v>
      </c>
      <c r="BN55">
        <v>0.34</v>
      </c>
      <c r="BO55">
        <v>494</v>
      </c>
      <c r="BP55">
        <v>2328</v>
      </c>
      <c r="BQ55">
        <v>11</v>
      </c>
      <c r="BR55">
        <v>457</v>
      </c>
      <c r="BS55">
        <v>359</v>
      </c>
      <c r="BT55">
        <v>191</v>
      </c>
      <c r="BU55">
        <v>303</v>
      </c>
      <c r="BV55">
        <v>351</v>
      </c>
    </row>
    <row r="56" spans="1:74">
      <c r="A56" t="s">
        <v>199</v>
      </c>
      <c r="B56">
        <v>873</v>
      </c>
      <c r="C56">
        <v>1896</v>
      </c>
      <c r="D56" s="9">
        <v>2640</v>
      </c>
      <c r="E56">
        <v>191</v>
      </c>
      <c r="F56">
        <v>17</v>
      </c>
      <c r="G56">
        <v>6183</v>
      </c>
      <c r="H56">
        <v>1306</v>
      </c>
      <c r="I56">
        <v>3166</v>
      </c>
      <c r="J56">
        <v>0.51</v>
      </c>
      <c r="K56">
        <v>1</v>
      </c>
      <c r="L56">
        <v>0.5</v>
      </c>
      <c r="M56" s="10">
        <v>1680</v>
      </c>
      <c r="N56" s="10">
        <v>693</v>
      </c>
      <c r="O56" s="10">
        <v>470</v>
      </c>
      <c r="P56" s="10">
        <v>1</v>
      </c>
      <c r="Q56" s="10">
        <v>1189</v>
      </c>
      <c r="S56">
        <v>1</v>
      </c>
      <c r="T56">
        <v>1270</v>
      </c>
      <c r="U56">
        <v>268</v>
      </c>
      <c r="W56">
        <v>71</v>
      </c>
      <c r="X56">
        <v>127</v>
      </c>
      <c r="Z56">
        <v>815</v>
      </c>
      <c r="AA56">
        <v>400</v>
      </c>
      <c r="AB56">
        <v>1250</v>
      </c>
      <c r="AC56">
        <v>46</v>
      </c>
      <c r="AD56">
        <v>1530</v>
      </c>
      <c r="AE56">
        <v>710</v>
      </c>
      <c r="AF56">
        <v>1444</v>
      </c>
      <c r="AG56">
        <v>1030</v>
      </c>
      <c r="AH56">
        <v>1215</v>
      </c>
      <c r="AI56" s="11">
        <v>1</v>
      </c>
      <c r="AJ56" s="11">
        <v>1545</v>
      </c>
      <c r="AK56" s="11">
        <v>316</v>
      </c>
      <c r="AL56">
        <v>676</v>
      </c>
      <c r="AM56">
        <v>1688</v>
      </c>
      <c r="AN56">
        <v>436</v>
      </c>
      <c r="AO56">
        <v>138</v>
      </c>
      <c r="AP56">
        <v>31</v>
      </c>
      <c r="AQ56">
        <v>990</v>
      </c>
      <c r="AR56">
        <v>0.51</v>
      </c>
      <c r="AS56">
        <v>306</v>
      </c>
      <c r="AT56">
        <v>207</v>
      </c>
      <c r="AU56">
        <v>2</v>
      </c>
      <c r="AV56">
        <v>10</v>
      </c>
      <c r="AW56">
        <v>0</v>
      </c>
      <c r="AX56">
        <v>148</v>
      </c>
      <c r="AY56">
        <v>2125</v>
      </c>
      <c r="AZ56">
        <v>1108</v>
      </c>
      <c r="BA56">
        <v>2035</v>
      </c>
      <c r="BB56">
        <v>541</v>
      </c>
      <c r="BC56">
        <v>1717</v>
      </c>
      <c r="BD56">
        <v>51</v>
      </c>
      <c r="BE56">
        <v>12</v>
      </c>
      <c r="BF56">
        <v>28</v>
      </c>
      <c r="BG56">
        <v>4</v>
      </c>
      <c r="BH56">
        <v>616</v>
      </c>
      <c r="BI56">
        <v>1558</v>
      </c>
      <c r="BJ56">
        <v>695</v>
      </c>
      <c r="BK56">
        <v>51</v>
      </c>
      <c r="BL56">
        <v>1464</v>
      </c>
      <c r="BM56">
        <v>3</v>
      </c>
      <c r="BN56">
        <v>1</v>
      </c>
      <c r="BO56">
        <v>677</v>
      </c>
      <c r="BP56">
        <v>2616</v>
      </c>
      <c r="BQ56">
        <v>5310</v>
      </c>
      <c r="BR56">
        <v>555</v>
      </c>
      <c r="BS56">
        <v>287</v>
      </c>
      <c r="BT56">
        <v>156</v>
      </c>
      <c r="BU56">
        <v>530</v>
      </c>
      <c r="BV56">
        <v>2165</v>
      </c>
    </row>
    <row r="57" spans="1:74">
      <c r="A57" t="s">
        <v>200</v>
      </c>
      <c r="B57">
        <v>748</v>
      </c>
      <c r="C57">
        <v>1951</v>
      </c>
      <c r="D57" s="9">
        <v>2416</v>
      </c>
      <c r="E57">
        <v>2</v>
      </c>
      <c r="F57">
        <v>1</v>
      </c>
      <c r="G57">
        <v>5069</v>
      </c>
      <c r="H57">
        <v>662</v>
      </c>
      <c r="I57">
        <v>392</v>
      </c>
      <c r="J57">
        <v>1</v>
      </c>
      <c r="K57">
        <v>0</v>
      </c>
      <c r="L57">
        <v>0</v>
      </c>
      <c r="M57" s="10">
        <v>1794</v>
      </c>
      <c r="N57" s="10">
        <v>679</v>
      </c>
      <c r="O57" s="10">
        <v>1164</v>
      </c>
      <c r="P57" s="10">
        <v>0.52</v>
      </c>
      <c r="Q57" s="10">
        <v>1104</v>
      </c>
      <c r="S57">
        <v>0</v>
      </c>
      <c r="T57">
        <v>1210</v>
      </c>
      <c r="U57">
        <v>169</v>
      </c>
      <c r="W57">
        <v>32</v>
      </c>
      <c r="X57">
        <v>69</v>
      </c>
      <c r="Z57">
        <v>1128</v>
      </c>
      <c r="AA57">
        <v>290</v>
      </c>
      <c r="AB57">
        <v>1159</v>
      </c>
      <c r="AC57">
        <v>56</v>
      </c>
      <c r="AD57">
        <v>1079</v>
      </c>
      <c r="AE57">
        <v>826</v>
      </c>
      <c r="AF57">
        <v>1473</v>
      </c>
      <c r="AG57">
        <v>994</v>
      </c>
      <c r="AH57">
        <v>1399</v>
      </c>
      <c r="AI57" s="11">
        <v>1</v>
      </c>
      <c r="AJ57" s="11">
        <v>1417</v>
      </c>
      <c r="AK57" s="11">
        <v>282</v>
      </c>
      <c r="AL57">
        <v>718</v>
      </c>
      <c r="AM57">
        <v>1545</v>
      </c>
      <c r="AN57">
        <v>542</v>
      </c>
      <c r="AO57">
        <v>381</v>
      </c>
      <c r="AP57">
        <v>61</v>
      </c>
      <c r="AQ57">
        <v>963</v>
      </c>
      <c r="AR57">
        <v>0</v>
      </c>
      <c r="AS57">
        <v>271</v>
      </c>
      <c r="AT57">
        <v>173</v>
      </c>
      <c r="AU57">
        <v>5</v>
      </c>
      <c r="AV57">
        <v>2</v>
      </c>
      <c r="AW57">
        <v>0</v>
      </c>
      <c r="AX57">
        <v>48</v>
      </c>
      <c r="AY57">
        <v>67</v>
      </c>
      <c r="AZ57">
        <v>102</v>
      </c>
      <c r="BA57">
        <v>510</v>
      </c>
      <c r="BB57">
        <v>65</v>
      </c>
      <c r="BC57">
        <v>99</v>
      </c>
      <c r="BD57">
        <v>8</v>
      </c>
      <c r="BE57">
        <v>3</v>
      </c>
      <c r="BF57">
        <v>2</v>
      </c>
      <c r="BG57">
        <v>0</v>
      </c>
      <c r="BH57">
        <v>641</v>
      </c>
      <c r="BI57">
        <v>1556</v>
      </c>
      <c r="BJ57">
        <v>138</v>
      </c>
      <c r="BK57">
        <v>46</v>
      </c>
      <c r="BL57">
        <v>2041</v>
      </c>
      <c r="BM57">
        <v>0.52</v>
      </c>
      <c r="BN57">
        <v>2</v>
      </c>
      <c r="BO57">
        <v>703</v>
      </c>
      <c r="BP57">
        <v>2488</v>
      </c>
      <c r="BQ57">
        <v>973</v>
      </c>
      <c r="BR57">
        <v>569</v>
      </c>
      <c r="BS57">
        <v>273</v>
      </c>
      <c r="BT57">
        <v>126</v>
      </c>
      <c r="BU57">
        <v>516</v>
      </c>
      <c r="BV57">
        <v>1604</v>
      </c>
    </row>
    <row r="58" spans="1:74">
      <c r="A58" t="s">
        <v>201</v>
      </c>
      <c r="B58">
        <v>670</v>
      </c>
      <c r="C58">
        <v>1863</v>
      </c>
      <c r="D58" s="9">
        <v>2348</v>
      </c>
      <c r="E58">
        <v>0.57999999999999996</v>
      </c>
      <c r="F58">
        <v>2</v>
      </c>
      <c r="G58">
        <v>3545</v>
      </c>
      <c r="H58">
        <v>752</v>
      </c>
      <c r="I58">
        <v>99</v>
      </c>
      <c r="J58">
        <v>0.59</v>
      </c>
      <c r="K58">
        <v>0</v>
      </c>
      <c r="L58">
        <v>0</v>
      </c>
      <c r="M58" s="10">
        <v>2817</v>
      </c>
      <c r="N58" s="10">
        <v>681</v>
      </c>
      <c r="O58" s="10">
        <v>1828</v>
      </c>
      <c r="P58" s="10">
        <v>0.57999999999999996</v>
      </c>
      <c r="Q58" s="10">
        <v>1133</v>
      </c>
      <c r="S58">
        <v>0</v>
      </c>
      <c r="T58">
        <v>1127</v>
      </c>
      <c r="U58">
        <v>151</v>
      </c>
      <c r="W58">
        <v>11</v>
      </c>
      <c r="X58">
        <v>17</v>
      </c>
      <c r="Z58">
        <v>1327</v>
      </c>
      <c r="AA58">
        <v>273</v>
      </c>
      <c r="AB58">
        <v>1674</v>
      </c>
      <c r="AC58">
        <v>51</v>
      </c>
      <c r="AD58">
        <v>845</v>
      </c>
      <c r="AE58">
        <v>1109</v>
      </c>
      <c r="AF58">
        <v>1511</v>
      </c>
      <c r="AG58">
        <v>951</v>
      </c>
      <c r="AH58">
        <v>1546</v>
      </c>
      <c r="AI58" s="11">
        <v>1</v>
      </c>
      <c r="AJ58" s="11">
        <v>1445</v>
      </c>
      <c r="AK58" s="11">
        <v>275</v>
      </c>
      <c r="AL58">
        <v>786</v>
      </c>
      <c r="AM58">
        <v>1457</v>
      </c>
      <c r="AN58">
        <v>735</v>
      </c>
      <c r="AO58">
        <v>452</v>
      </c>
      <c r="AP58">
        <v>32</v>
      </c>
      <c r="AQ58">
        <v>837</v>
      </c>
      <c r="AR58">
        <v>0</v>
      </c>
      <c r="AS58">
        <v>247</v>
      </c>
      <c r="AT58">
        <v>142</v>
      </c>
      <c r="AU58">
        <v>15</v>
      </c>
      <c r="AV58">
        <v>1</v>
      </c>
      <c r="AW58">
        <v>0</v>
      </c>
      <c r="AX58">
        <v>12</v>
      </c>
      <c r="AY58">
        <v>22</v>
      </c>
      <c r="AZ58">
        <v>9</v>
      </c>
      <c r="BA58">
        <v>139</v>
      </c>
      <c r="BB58">
        <v>29</v>
      </c>
      <c r="BC58">
        <v>27</v>
      </c>
      <c r="BD58">
        <v>1</v>
      </c>
      <c r="BE58">
        <v>0.57999999999999996</v>
      </c>
      <c r="BF58">
        <v>0</v>
      </c>
      <c r="BG58">
        <v>1</v>
      </c>
      <c r="BH58">
        <v>465</v>
      </c>
      <c r="BI58">
        <v>1360</v>
      </c>
      <c r="BJ58">
        <v>18</v>
      </c>
      <c r="BK58">
        <v>16</v>
      </c>
      <c r="BL58">
        <v>2839</v>
      </c>
      <c r="BM58">
        <v>0</v>
      </c>
      <c r="BN58">
        <v>6</v>
      </c>
      <c r="BO58">
        <v>871</v>
      </c>
      <c r="BP58">
        <v>2455</v>
      </c>
      <c r="BQ58">
        <v>119</v>
      </c>
      <c r="BR58">
        <v>575</v>
      </c>
      <c r="BS58">
        <v>284</v>
      </c>
      <c r="BT58">
        <v>155</v>
      </c>
      <c r="BU58">
        <v>499</v>
      </c>
      <c r="BV58">
        <v>1073</v>
      </c>
    </row>
    <row r="59" spans="1:74">
      <c r="A59" t="s">
        <v>202</v>
      </c>
      <c r="B59">
        <v>907</v>
      </c>
      <c r="C59">
        <v>2051</v>
      </c>
      <c r="D59" s="9">
        <v>2046</v>
      </c>
      <c r="E59">
        <v>23</v>
      </c>
      <c r="F59">
        <v>5</v>
      </c>
      <c r="G59">
        <v>3191</v>
      </c>
      <c r="H59">
        <v>498</v>
      </c>
      <c r="I59">
        <v>102</v>
      </c>
      <c r="J59">
        <v>0</v>
      </c>
      <c r="K59">
        <v>0</v>
      </c>
      <c r="L59">
        <v>0</v>
      </c>
      <c r="M59" s="10">
        <v>4136</v>
      </c>
      <c r="N59" s="10">
        <v>785</v>
      </c>
      <c r="O59" s="10">
        <v>2625</v>
      </c>
      <c r="P59" s="10">
        <v>1</v>
      </c>
      <c r="Q59" s="10">
        <v>932</v>
      </c>
      <c r="S59">
        <v>0</v>
      </c>
      <c r="T59">
        <v>1107</v>
      </c>
      <c r="U59">
        <v>134</v>
      </c>
      <c r="W59">
        <v>8</v>
      </c>
      <c r="X59">
        <v>3</v>
      </c>
      <c r="Z59">
        <v>1380</v>
      </c>
      <c r="AA59">
        <v>285</v>
      </c>
      <c r="AB59">
        <v>1794</v>
      </c>
      <c r="AC59">
        <v>30</v>
      </c>
      <c r="AD59">
        <v>906</v>
      </c>
      <c r="AE59">
        <v>1320</v>
      </c>
      <c r="AF59">
        <v>1496</v>
      </c>
      <c r="AG59">
        <v>827</v>
      </c>
      <c r="AH59">
        <v>1471</v>
      </c>
      <c r="AI59" s="11">
        <v>3</v>
      </c>
      <c r="AJ59" s="11">
        <v>1295</v>
      </c>
      <c r="AK59" s="11">
        <v>257</v>
      </c>
      <c r="AL59">
        <v>1034</v>
      </c>
      <c r="AM59">
        <v>1427</v>
      </c>
      <c r="AN59">
        <v>944</v>
      </c>
      <c r="AO59">
        <v>444</v>
      </c>
      <c r="AP59">
        <v>22</v>
      </c>
      <c r="AQ59">
        <v>864</v>
      </c>
      <c r="AR59">
        <v>0</v>
      </c>
      <c r="AS59">
        <v>216</v>
      </c>
      <c r="AT59">
        <v>141</v>
      </c>
      <c r="AU59">
        <v>19</v>
      </c>
      <c r="AV59">
        <v>13</v>
      </c>
      <c r="AW59">
        <v>0</v>
      </c>
      <c r="AX59">
        <v>18</v>
      </c>
      <c r="AY59">
        <v>60</v>
      </c>
      <c r="AZ59">
        <v>25</v>
      </c>
      <c r="BA59">
        <v>15</v>
      </c>
      <c r="BB59">
        <v>49</v>
      </c>
      <c r="BC59">
        <v>21</v>
      </c>
      <c r="BD59">
        <v>1</v>
      </c>
      <c r="BE59">
        <v>1</v>
      </c>
      <c r="BF59">
        <v>2</v>
      </c>
      <c r="BG59">
        <v>0.56999999999999995</v>
      </c>
      <c r="BH59">
        <v>336</v>
      </c>
      <c r="BI59">
        <v>1344</v>
      </c>
      <c r="BJ59">
        <v>3</v>
      </c>
      <c r="BK59">
        <v>3</v>
      </c>
      <c r="BL59">
        <v>3385</v>
      </c>
      <c r="BM59">
        <v>0.64</v>
      </c>
      <c r="BN59">
        <v>7</v>
      </c>
      <c r="BO59">
        <v>960</v>
      </c>
      <c r="BP59">
        <v>2316</v>
      </c>
      <c r="BQ59">
        <v>39</v>
      </c>
      <c r="BR59">
        <v>569</v>
      </c>
      <c r="BS59">
        <v>268</v>
      </c>
      <c r="BT59">
        <v>105</v>
      </c>
      <c r="BU59">
        <v>506</v>
      </c>
      <c r="BV59">
        <v>680</v>
      </c>
    </row>
    <row r="60" spans="1:74">
      <c r="A60" t="s">
        <v>203</v>
      </c>
      <c r="B60">
        <v>478</v>
      </c>
      <c r="C60">
        <v>2593</v>
      </c>
      <c r="D60" s="9">
        <v>4013</v>
      </c>
      <c r="E60">
        <v>2</v>
      </c>
      <c r="F60">
        <v>0</v>
      </c>
      <c r="G60">
        <v>173</v>
      </c>
      <c r="H60">
        <v>319</v>
      </c>
      <c r="I60">
        <v>0.68</v>
      </c>
      <c r="J60">
        <v>0</v>
      </c>
      <c r="K60">
        <v>0</v>
      </c>
      <c r="L60">
        <v>0</v>
      </c>
      <c r="M60" s="10">
        <v>1728</v>
      </c>
      <c r="N60" s="10">
        <v>946</v>
      </c>
      <c r="O60" s="10">
        <v>2840</v>
      </c>
      <c r="P60" s="10">
        <v>52</v>
      </c>
      <c r="Q60" s="10">
        <v>870</v>
      </c>
      <c r="S60">
        <v>0</v>
      </c>
      <c r="T60">
        <v>1671</v>
      </c>
      <c r="U60">
        <v>110</v>
      </c>
      <c r="W60">
        <v>0.68</v>
      </c>
      <c r="X60">
        <v>38</v>
      </c>
      <c r="Z60">
        <v>901</v>
      </c>
      <c r="AA60">
        <v>192</v>
      </c>
      <c r="AB60">
        <v>671</v>
      </c>
      <c r="AC60">
        <v>93</v>
      </c>
      <c r="AD60">
        <v>949</v>
      </c>
      <c r="AE60">
        <v>549</v>
      </c>
      <c r="AF60">
        <v>926</v>
      </c>
      <c r="AG60">
        <v>412</v>
      </c>
      <c r="AH60">
        <v>1183</v>
      </c>
      <c r="AI60" s="11">
        <v>1</v>
      </c>
      <c r="AJ60" s="11">
        <v>917</v>
      </c>
      <c r="AK60" s="11">
        <v>241</v>
      </c>
      <c r="AL60">
        <v>490</v>
      </c>
      <c r="AM60">
        <v>844</v>
      </c>
      <c r="AN60">
        <v>905</v>
      </c>
      <c r="AO60">
        <v>2</v>
      </c>
      <c r="AP60">
        <v>21</v>
      </c>
      <c r="AQ60">
        <v>797</v>
      </c>
      <c r="AR60">
        <v>0</v>
      </c>
      <c r="AS60">
        <v>219</v>
      </c>
      <c r="AT60">
        <v>60</v>
      </c>
      <c r="AU60">
        <v>48</v>
      </c>
      <c r="AV60">
        <v>5108</v>
      </c>
      <c r="AW60">
        <v>0</v>
      </c>
      <c r="AX60">
        <v>8</v>
      </c>
      <c r="AY60">
        <v>2</v>
      </c>
      <c r="AZ60">
        <v>1</v>
      </c>
      <c r="BA60">
        <v>16</v>
      </c>
      <c r="BB60">
        <v>0.74</v>
      </c>
      <c r="BC60">
        <v>17</v>
      </c>
      <c r="BD60">
        <v>0.68</v>
      </c>
      <c r="BE60">
        <v>0</v>
      </c>
      <c r="BF60">
        <v>0</v>
      </c>
      <c r="BG60">
        <v>0.68</v>
      </c>
      <c r="BH60">
        <v>328</v>
      </c>
      <c r="BI60">
        <v>1168</v>
      </c>
      <c r="BJ60">
        <v>2</v>
      </c>
      <c r="BK60">
        <v>24</v>
      </c>
      <c r="BL60">
        <v>3419</v>
      </c>
      <c r="BM60">
        <v>2</v>
      </c>
      <c r="BN60">
        <v>33</v>
      </c>
      <c r="BO60">
        <v>600</v>
      </c>
      <c r="BP60">
        <v>1529</v>
      </c>
      <c r="BQ60">
        <v>1</v>
      </c>
      <c r="BR60">
        <v>382</v>
      </c>
      <c r="BS60">
        <v>329</v>
      </c>
      <c r="BT60">
        <v>156</v>
      </c>
      <c r="BU60">
        <v>610</v>
      </c>
      <c r="BV60">
        <v>634</v>
      </c>
    </row>
    <row r="61" spans="1:74">
      <c r="A61" t="s">
        <v>204</v>
      </c>
      <c r="B61">
        <v>1377</v>
      </c>
      <c r="C61">
        <v>2652</v>
      </c>
      <c r="D61" s="9">
        <v>5448</v>
      </c>
      <c r="E61">
        <v>43</v>
      </c>
      <c r="F61">
        <v>47</v>
      </c>
      <c r="G61">
        <v>22</v>
      </c>
      <c r="H61">
        <v>910</v>
      </c>
      <c r="I61">
        <v>13</v>
      </c>
      <c r="J61">
        <v>0</v>
      </c>
      <c r="K61">
        <v>8</v>
      </c>
      <c r="L61">
        <v>0</v>
      </c>
      <c r="M61" s="10">
        <v>7390</v>
      </c>
      <c r="N61" s="10">
        <v>556</v>
      </c>
      <c r="O61" s="10">
        <v>1641</v>
      </c>
      <c r="P61" s="10">
        <v>0</v>
      </c>
      <c r="Q61" s="10">
        <v>1108</v>
      </c>
      <c r="S61">
        <v>0</v>
      </c>
      <c r="T61">
        <v>1574</v>
      </c>
      <c r="U61">
        <v>136</v>
      </c>
      <c r="W61">
        <v>33</v>
      </c>
      <c r="X61">
        <v>1</v>
      </c>
      <c r="Z61">
        <v>363</v>
      </c>
      <c r="AA61">
        <v>193</v>
      </c>
      <c r="AB61">
        <v>1350</v>
      </c>
      <c r="AC61">
        <v>16</v>
      </c>
      <c r="AD61">
        <v>915</v>
      </c>
      <c r="AE61">
        <v>282</v>
      </c>
      <c r="AF61">
        <v>604</v>
      </c>
      <c r="AG61">
        <v>868</v>
      </c>
      <c r="AH61">
        <v>1117</v>
      </c>
      <c r="AI61" s="11">
        <v>27</v>
      </c>
      <c r="AJ61" s="11">
        <v>1562</v>
      </c>
      <c r="AK61" s="11">
        <v>312</v>
      </c>
      <c r="AL61">
        <v>681</v>
      </c>
      <c r="AM61">
        <v>1893</v>
      </c>
      <c r="AN61">
        <v>557</v>
      </c>
      <c r="AO61">
        <v>5</v>
      </c>
      <c r="AP61">
        <v>135</v>
      </c>
      <c r="AQ61">
        <v>774</v>
      </c>
      <c r="AR61">
        <v>0.56000000000000005</v>
      </c>
      <c r="AS61">
        <v>323</v>
      </c>
      <c r="AT61">
        <v>50</v>
      </c>
      <c r="AU61">
        <v>18</v>
      </c>
      <c r="AV61">
        <v>16273</v>
      </c>
      <c r="AW61">
        <v>0</v>
      </c>
      <c r="AX61">
        <v>13</v>
      </c>
      <c r="AY61">
        <v>395</v>
      </c>
      <c r="AZ61">
        <v>144</v>
      </c>
      <c r="BA61">
        <v>1</v>
      </c>
      <c r="BB61">
        <v>176</v>
      </c>
      <c r="BC61">
        <v>120</v>
      </c>
      <c r="BD61">
        <v>6</v>
      </c>
      <c r="BE61">
        <v>32</v>
      </c>
      <c r="BF61">
        <v>17</v>
      </c>
      <c r="BG61">
        <v>0</v>
      </c>
      <c r="BH61">
        <v>244</v>
      </c>
      <c r="BI61">
        <v>996</v>
      </c>
      <c r="BJ61">
        <v>23</v>
      </c>
      <c r="BK61">
        <v>36</v>
      </c>
      <c r="BL61">
        <v>3534</v>
      </c>
      <c r="BM61">
        <v>39</v>
      </c>
      <c r="BN61">
        <v>34</v>
      </c>
      <c r="BO61">
        <v>768</v>
      </c>
      <c r="BP61">
        <v>2639</v>
      </c>
      <c r="BQ61">
        <v>70</v>
      </c>
      <c r="BR61">
        <v>394</v>
      </c>
      <c r="BS61">
        <v>471</v>
      </c>
      <c r="BT61">
        <v>117</v>
      </c>
      <c r="BU61">
        <v>410</v>
      </c>
      <c r="BV61">
        <v>1773</v>
      </c>
    </row>
    <row r="62" spans="1:74">
      <c r="A62" t="s">
        <v>205</v>
      </c>
      <c r="B62">
        <v>909</v>
      </c>
      <c r="C62">
        <v>3289</v>
      </c>
      <c r="D62" s="9">
        <v>11524</v>
      </c>
      <c r="E62">
        <v>38</v>
      </c>
      <c r="F62">
        <v>0</v>
      </c>
      <c r="G62">
        <v>31</v>
      </c>
      <c r="H62">
        <v>116</v>
      </c>
      <c r="I62">
        <v>2</v>
      </c>
      <c r="J62">
        <v>0</v>
      </c>
      <c r="K62">
        <v>11</v>
      </c>
      <c r="L62">
        <v>0</v>
      </c>
      <c r="M62" s="10">
        <v>1431</v>
      </c>
      <c r="N62" s="10">
        <v>1431</v>
      </c>
      <c r="O62" s="10">
        <v>1362</v>
      </c>
      <c r="P62" s="10">
        <v>0.53</v>
      </c>
      <c r="Q62" s="10">
        <v>1265</v>
      </c>
      <c r="S62">
        <v>0</v>
      </c>
      <c r="T62">
        <v>4598</v>
      </c>
      <c r="U62">
        <v>239</v>
      </c>
      <c r="W62">
        <v>0</v>
      </c>
      <c r="X62">
        <v>6</v>
      </c>
      <c r="Z62">
        <v>274</v>
      </c>
      <c r="AA62">
        <v>326</v>
      </c>
      <c r="AB62">
        <v>1502</v>
      </c>
      <c r="AC62">
        <v>60</v>
      </c>
      <c r="AD62">
        <v>2575</v>
      </c>
      <c r="AE62">
        <v>822</v>
      </c>
      <c r="AF62">
        <v>340</v>
      </c>
      <c r="AG62">
        <v>394</v>
      </c>
      <c r="AH62">
        <v>1046</v>
      </c>
      <c r="AI62" s="11">
        <v>7</v>
      </c>
      <c r="AJ62" s="11">
        <v>3126</v>
      </c>
      <c r="AK62" s="11">
        <v>320</v>
      </c>
      <c r="AL62">
        <v>196</v>
      </c>
      <c r="AM62">
        <v>436</v>
      </c>
      <c r="AN62">
        <v>1116</v>
      </c>
      <c r="AO62">
        <v>111</v>
      </c>
      <c r="AP62">
        <v>66</v>
      </c>
      <c r="AQ62">
        <v>645</v>
      </c>
      <c r="AR62">
        <v>4</v>
      </c>
      <c r="AS62">
        <v>169</v>
      </c>
      <c r="AT62">
        <v>144</v>
      </c>
      <c r="AU62">
        <v>3</v>
      </c>
      <c r="AV62">
        <v>1970</v>
      </c>
      <c r="AW62">
        <v>21</v>
      </c>
      <c r="AX62">
        <v>6</v>
      </c>
      <c r="AY62">
        <v>13</v>
      </c>
      <c r="AZ62">
        <v>6</v>
      </c>
      <c r="BA62">
        <v>53</v>
      </c>
      <c r="BB62">
        <v>13</v>
      </c>
      <c r="BC62">
        <v>16</v>
      </c>
      <c r="BD62">
        <v>0.53</v>
      </c>
      <c r="BE62">
        <v>0.53</v>
      </c>
      <c r="BF62">
        <v>0.61</v>
      </c>
      <c r="BG62">
        <v>0</v>
      </c>
      <c r="BH62">
        <v>168</v>
      </c>
      <c r="BI62">
        <v>695</v>
      </c>
      <c r="BJ62">
        <v>7</v>
      </c>
      <c r="BK62">
        <v>3</v>
      </c>
      <c r="BL62">
        <v>3385</v>
      </c>
      <c r="BM62">
        <v>6</v>
      </c>
      <c r="BN62">
        <v>11</v>
      </c>
      <c r="BO62">
        <v>436</v>
      </c>
      <c r="BP62">
        <v>3251</v>
      </c>
      <c r="BQ62">
        <v>27</v>
      </c>
      <c r="BR62">
        <v>239</v>
      </c>
      <c r="BS62">
        <v>286</v>
      </c>
      <c r="BT62">
        <v>215</v>
      </c>
      <c r="BU62">
        <v>587</v>
      </c>
      <c r="BV62">
        <v>314</v>
      </c>
    </row>
    <row r="63" spans="1:74">
      <c r="A63" t="s">
        <v>206</v>
      </c>
      <c r="B63">
        <v>1375</v>
      </c>
      <c r="C63">
        <v>5448</v>
      </c>
      <c r="D63" s="9">
        <v>5562</v>
      </c>
      <c r="E63">
        <v>0</v>
      </c>
      <c r="F63">
        <v>0.49</v>
      </c>
      <c r="G63">
        <v>16</v>
      </c>
      <c r="H63">
        <v>717</v>
      </c>
      <c r="I63">
        <v>6</v>
      </c>
      <c r="J63">
        <v>0</v>
      </c>
      <c r="K63">
        <v>0</v>
      </c>
      <c r="L63">
        <v>0</v>
      </c>
      <c r="M63" s="10">
        <v>1711</v>
      </c>
      <c r="N63" s="10">
        <v>848</v>
      </c>
      <c r="O63" s="10">
        <v>562</v>
      </c>
      <c r="P63" s="10">
        <v>205</v>
      </c>
      <c r="Q63" s="10">
        <v>1139</v>
      </c>
      <c r="S63">
        <v>0</v>
      </c>
      <c r="T63">
        <v>2488</v>
      </c>
      <c r="U63">
        <v>175</v>
      </c>
      <c r="W63">
        <v>2</v>
      </c>
      <c r="X63">
        <v>2</v>
      </c>
      <c r="Z63">
        <v>597</v>
      </c>
      <c r="AA63">
        <v>302</v>
      </c>
      <c r="AB63">
        <v>658</v>
      </c>
      <c r="AC63">
        <v>0.46</v>
      </c>
      <c r="AD63">
        <v>1424</v>
      </c>
      <c r="AE63">
        <v>522</v>
      </c>
      <c r="AF63">
        <v>382</v>
      </c>
      <c r="AG63">
        <v>579</v>
      </c>
      <c r="AH63">
        <v>614</v>
      </c>
      <c r="AI63" s="11">
        <v>0.91</v>
      </c>
      <c r="AJ63" s="11">
        <v>1987</v>
      </c>
      <c r="AK63" s="11">
        <v>137</v>
      </c>
      <c r="AL63">
        <v>588</v>
      </c>
      <c r="AM63">
        <v>1102</v>
      </c>
      <c r="AN63">
        <v>117</v>
      </c>
      <c r="AO63">
        <v>2188</v>
      </c>
      <c r="AP63">
        <v>17</v>
      </c>
      <c r="AQ63">
        <v>1267</v>
      </c>
      <c r="AR63">
        <v>85</v>
      </c>
      <c r="AS63">
        <v>240</v>
      </c>
      <c r="AT63">
        <v>130</v>
      </c>
      <c r="AU63">
        <v>24</v>
      </c>
      <c r="AV63">
        <v>55</v>
      </c>
      <c r="AW63">
        <v>312</v>
      </c>
      <c r="AX63">
        <v>98</v>
      </c>
      <c r="AY63">
        <v>4</v>
      </c>
      <c r="AZ63">
        <v>1</v>
      </c>
      <c r="BA63">
        <v>29</v>
      </c>
      <c r="BB63">
        <v>6</v>
      </c>
      <c r="BC63">
        <v>15</v>
      </c>
      <c r="BD63">
        <v>0.46</v>
      </c>
      <c r="BE63">
        <v>13</v>
      </c>
      <c r="BF63">
        <v>3</v>
      </c>
      <c r="BG63">
        <v>0</v>
      </c>
      <c r="BH63">
        <v>329</v>
      </c>
      <c r="BI63">
        <v>1068</v>
      </c>
      <c r="BJ63">
        <v>1</v>
      </c>
      <c r="BK63">
        <v>6</v>
      </c>
      <c r="BL63">
        <v>7520</v>
      </c>
      <c r="BM63">
        <v>719</v>
      </c>
      <c r="BN63">
        <v>1382</v>
      </c>
      <c r="BO63">
        <v>586</v>
      </c>
      <c r="BP63">
        <v>3743</v>
      </c>
      <c r="BQ63">
        <v>1249</v>
      </c>
      <c r="BR63">
        <v>651</v>
      </c>
      <c r="BS63">
        <v>75</v>
      </c>
      <c r="BT63">
        <v>132</v>
      </c>
      <c r="BU63">
        <v>247</v>
      </c>
      <c r="BV63">
        <v>589</v>
      </c>
    </row>
    <row r="64" spans="1:74">
      <c r="A64" t="s">
        <v>149</v>
      </c>
      <c r="B64">
        <v>516</v>
      </c>
      <c r="C64">
        <v>233</v>
      </c>
      <c r="D64" s="9">
        <v>4023</v>
      </c>
      <c r="E64">
        <v>61618</v>
      </c>
      <c r="F64">
        <v>85663</v>
      </c>
      <c r="G64">
        <v>37</v>
      </c>
      <c r="H64">
        <v>14</v>
      </c>
      <c r="I64">
        <v>7</v>
      </c>
      <c r="J64">
        <v>0</v>
      </c>
      <c r="K64">
        <v>1</v>
      </c>
      <c r="L64">
        <v>2</v>
      </c>
      <c r="M64" s="10">
        <v>19865</v>
      </c>
      <c r="N64" s="10">
        <v>115</v>
      </c>
      <c r="O64" s="10">
        <v>8</v>
      </c>
      <c r="P64" s="10">
        <v>0</v>
      </c>
      <c r="Q64" s="10">
        <v>1213</v>
      </c>
      <c r="S64">
        <v>302</v>
      </c>
      <c r="T64">
        <v>569</v>
      </c>
      <c r="U64">
        <v>254</v>
      </c>
      <c r="W64">
        <v>54433</v>
      </c>
      <c r="X64">
        <v>661</v>
      </c>
      <c r="Z64">
        <v>33</v>
      </c>
      <c r="AA64">
        <v>33</v>
      </c>
      <c r="AB64">
        <v>426</v>
      </c>
      <c r="AC64">
        <v>5329</v>
      </c>
      <c r="AD64">
        <v>21620</v>
      </c>
      <c r="AE64">
        <v>127</v>
      </c>
      <c r="AF64">
        <v>1228</v>
      </c>
      <c r="AG64">
        <v>7351</v>
      </c>
      <c r="AH64">
        <v>673</v>
      </c>
      <c r="AI64" s="11">
        <v>49819</v>
      </c>
      <c r="AJ64" s="11">
        <v>10642</v>
      </c>
      <c r="AK64" s="11">
        <v>168</v>
      </c>
      <c r="AL64">
        <v>1202</v>
      </c>
      <c r="AM64">
        <v>1403</v>
      </c>
      <c r="AN64">
        <v>207</v>
      </c>
      <c r="AO64">
        <v>1</v>
      </c>
      <c r="AP64">
        <v>143786</v>
      </c>
      <c r="AQ64">
        <v>1303</v>
      </c>
      <c r="AR64">
        <v>0</v>
      </c>
      <c r="AS64">
        <v>3668</v>
      </c>
      <c r="AT64">
        <v>3268</v>
      </c>
      <c r="AU64">
        <v>0</v>
      </c>
      <c r="AV64">
        <v>15</v>
      </c>
      <c r="AW64">
        <v>0</v>
      </c>
      <c r="AX64">
        <v>2</v>
      </c>
      <c r="AY64">
        <v>864682</v>
      </c>
      <c r="AZ64">
        <v>339485</v>
      </c>
      <c r="BA64">
        <v>7327</v>
      </c>
      <c r="BB64">
        <v>398045</v>
      </c>
      <c r="BC64">
        <v>178201</v>
      </c>
      <c r="BD64">
        <v>9971</v>
      </c>
      <c r="BE64">
        <v>38087</v>
      </c>
      <c r="BF64">
        <v>10534</v>
      </c>
      <c r="BG64">
        <v>1</v>
      </c>
      <c r="BH64">
        <v>105</v>
      </c>
      <c r="BI64">
        <v>4657</v>
      </c>
      <c r="BJ64">
        <v>42995</v>
      </c>
      <c r="BK64">
        <v>4377</v>
      </c>
      <c r="BL64">
        <v>37</v>
      </c>
      <c r="BM64">
        <v>1</v>
      </c>
      <c r="BN64">
        <v>0</v>
      </c>
      <c r="BO64">
        <v>709</v>
      </c>
      <c r="BP64">
        <v>6572</v>
      </c>
      <c r="BQ64">
        <v>14</v>
      </c>
      <c r="BR64">
        <v>448</v>
      </c>
      <c r="BS64">
        <v>39</v>
      </c>
      <c r="BT64">
        <v>175</v>
      </c>
      <c r="BU64">
        <v>130</v>
      </c>
      <c r="BV64">
        <v>1975</v>
      </c>
    </row>
    <row r="65" spans="1:74">
      <c r="A65" t="s">
        <v>207</v>
      </c>
      <c r="B65">
        <v>2131</v>
      </c>
      <c r="C65">
        <v>2494</v>
      </c>
      <c r="D65" s="9">
        <v>8628</v>
      </c>
      <c r="E65">
        <v>176</v>
      </c>
      <c r="F65">
        <v>90</v>
      </c>
      <c r="G65">
        <v>6</v>
      </c>
      <c r="H65">
        <v>18</v>
      </c>
      <c r="I65">
        <v>0.64</v>
      </c>
      <c r="J65">
        <v>0</v>
      </c>
      <c r="K65">
        <v>0</v>
      </c>
      <c r="L65">
        <v>0.39</v>
      </c>
      <c r="M65" s="10">
        <v>876</v>
      </c>
      <c r="N65" s="10">
        <v>582</v>
      </c>
      <c r="O65" s="10">
        <v>579</v>
      </c>
      <c r="P65" s="10">
        <v>0.32</v>
      </c>
      <c r="Q65" s="10">
        <v>1077</v>
      </c>
      <c r="S65">
        <v>0</v>
      </c>
      <c r="T65">
        <v>1734</v>
      </c>
      <c r="U65">
        <v>168</v>
      </c>
      <c r="W65">
        <v>579</v>
      </c>
      <c r="X65">
        <v>50</v>
      </c>
      <c r="Z65">
        <v>1255</v>
      </c>
      <c r="AA65">
        <v>97</v>
      </c>
      <c r="AB65">
        <v>3598</v>
      </c>
      <c r="AC65">
        <v>7633</v>
      </c>
      <c r="AD65">
        <v>2413</v>
      </c>
      <c r="AE65">
        <v>305</v>
      </c>
      <c r="AF65">
        <v>406</v>
      </c>
      <c r="AG65">
        <v>404</v>
      </c>
      <c r="AH65">
        <v>990</v>
      </c>
      <c r="AI65" s="11">
        <v>1755</v>
      </c>
      <c r="AJ65" s="11">
        <v>2208</v>
      </c>
      <c r="AK65" s="11">
        <v>319</v>
      </c>
      <c r="AL65">
        <v>758</v>
      </c>
      <c r="AM65">
        <v>161</v>
      </c>
      <c r="AN65">
        <v>783</v>
      </c>
      <c r="AO65">
        <v>2</v>
      </c>
      <c r="AP65">
        <v>3473</v>
      </c>
      <c r="AQ65">
        <v>1247</v>
      </c>
      <c r="AR65">
        <v>0</v>
      </c>
      <c r="AS65">
        <v>133</v>
      </c>
      <c r="AT65">
        <v>491</v>
      </c>
      <c r="AU65">
        <v>0</v>
      </c>
      <c r="AV65">
        <v>2</v>
      </c>
      <c r="AW65">
        <v>0</v>
      </c>
      <c r="AX65">
        <v>0.71</v>
      </c>
      <c r="AY65">
        <v>1392</v>
      </c>
      <c r="AZ65">
        <v>673</v>
      </c>
      <c r="BA65">
        <v>226</v>
      </c>
      <c r="BB65">
        <v>169</v>
      </c>
      <c r="BC65">
        <v>1029</v>
      </c>
      <c r="BD65">
        <v>609</v>
      </c>
      <c r="BE65">
        <v>735</v>
      </c>
      <c r="BF65">
        <v>44</v>
      </c>
      <c r="BG65">
        <v>0</v>
      </c>
      <c r="BH65">
        <v>2474</v>
      </c>
      <c r="BI65">
        <v>2628</v>
      </c>
      <c r="BJ65">
        <v>1611</v>
      </c>
      <c r="BK65">
        <v>511</v>
      </c>
      <c r="BL65">
        <v>321</v>
      </c>
      <c r="BM65">
        <v>0</v>
      </c>
      <c r="BN65">
        <v>1</v>
      </c>
      <c r="BO65">
        <v>169</v>
      </c>
      <c r="BP65">
        <v>2593</v>
      </c>
      <c r="BQ65">
        <v>1</v>
      </c>
      <c r="BR65">
        <v>559</v>
      </c>
      <c r="BS65">
        <v>68</v>
      </c>
      <c r="BT65">
        <v>348</v>
      </c>
      <c r="BU65">
        <v>304</v>
      </c>
      <c r="BV65">
        <v>1375</v>
      </c>
    </row>
    <row r="66" spans="1:74">
      <c r="A66" t="s">
        <v>208</v>
      </c>
      <c r="B66">
        <v>1853</v>
      </c>
      <c r="C66">
        <v>4313</v>
      </c>
      <c r="D66" s="9">
        <v>4140</v>
      </c>
      <c r="E66">
        <v>25</v>
      </c>
      <c r="F66">
        <v>25</v>
      </c>
      <c r="G66">
        <v>15</v>
      </c>
      <c r="H66">
        <v>85</v>
      </c>
      <c r="I66">
        <v>9</v>
      </c>
      <c r="J66">
        <v>4</v>
      </c>
      <c r="K66">
        <v>0</v>
      </c>
      <c r="L66">
        <v>0.96</v>
      </c>
      <c r="M66" s="10">
        <v>1036</v>
      </c>
      <c r="N66" s="10">
        <v>875</v>
      </c>
      <c r="O66" s="10">
        <v>1546</v>
      </c>
      <c r="P66" s="10">
        <v>2</v>
      </c>
      <c r="Q66" s="10">
        <v>961</v>
      </c>
      <c r="S66">
        <v>0</v>
      </c>
      <c r="T66">
        <v>2134</v>
      </c>
      <c r="U66">
        <v>312</v>
      </c>
      <c r="W66">
        <v>238</v>
      </c>
      <c r="X66">
        <v>11</v>
      </c>
      <c r="Z66">
        <v>2761</v>
      </c>
      <c r="AA66">
        <v>140</v>
      </c>
      <c r="AB66">
        <v>1820</v>
      </c>
      <c r="AC66">
        <v>7790</v>
      </c>
      <c r="AD66">
        <v>883</v>
      </c>
      <c r="AE66">
        <v>831</v>
      </c>
      <c r="AF66">
        <v>394</v>
      </c>
      <c r="AG66">
        <v>294</v>
      </c>
      <c r="AH66">
        <v>1476</v>
      </c>
      <c r="AI66" s="11">
        <v>1604</v>
      </c>
      <c r="AJ66" s="11">
        <v>1246</v>
      </c>
      <c r="AK66" s="11">
        <v>139</v>
      </c>
      <c r="AL66">
        <v>479</v>
      </c>
      <c r="AM66">
        <v>346</v>
      </c>
      <c r="AN66">
        <v>2233</v>
      </c>
      <c r="AO66">
        <v>195</v>
      </c>
      <c r="AP66">
        <v>893</v>
      </c>
      <c r="AQ66">
        <v>1093</v>
      </c>
      <c r="AR66">
        <v>0</v>
      </c>
      <c r="AS66">
        <v>60</v>
      </c>
      <c r="AT66">
        <v>164</v>
      </c>
      <c r="AU66">
        <v>21</v>
      </c>
      <c r="AV66">
        <v>18</v>
      </c>
      <c r="AW66">
        <v>77</v>
      </c>
      <c r="AX66">
        <v>2</v>
      </c>
      <c r="AY66">
        <v>159</v>
      </c>
      <c r="AZ66">
        <v>243</v>
      </c>
      <c r="BA66">
        <v>143</v>
      </c>
      <c r="BB66">
        <v>49</v>
      </c>
      <c r="BC66">
        <v>335</v>
      </c>
      <c r="BD66">
        <v>35</v>
      </c>
      <c r="BE66">
        <v>239</v>
      </c>
      <c r="BF66">
        <v>5</v>
      </c>
      <c r="BG66">
        <v>0</v>
      </c>
      <c r="BH66">
        <v>2070</v>
      </c>
      <c r="BI66">
        <v>2914</v>
      </c>
      <c r="BJ66">
        <v>1175</v>
      </c>
      <c r="BK66">
        <v>134</v>
      </c>
      <c r="BL66">
        <v>2510</v>
      </c>
      <c r="BM66">
        <v>10</v>
      </c>
      <c r="BN66">
        <v>736</v>
      </c>
      <c r="BO66">
        <v>671</v>
      </c>
      <c r="BP66">
        <v>2409</v>
      </c>
      <c r="BQ66">
        <v>438</v>
      </c>
      <c r="BR66">
        <v>491</v>
      </c>
      <c r="BS66">
        <v>100</v>
      </c>
      <c r="BT66">
        <v>118</v>
      </c>
      <c r="BU66">
        <v>286</v>
      </c>
      <c r="BV66">
        <v>664</v>
      </c>
    </row>
    <row r="67" spans="1:74">
      <c r="A67" t="s">
        <v>209</v>
      </c>
      <c r="B67">
        <v>2326</v>
      </c>
      <c r="C67">
        <v>4779</v>
      </c>
      <c r="D67" s="9">
        <v>4252</v>
      </c>
      <c r="E67">
        <v>32</v>
      </c>
      <c r="F67">
        <v>37</v>
      </c>
      <c r="G67">
        <v>96</v>
      </c>
      <c r="H67">
        <v>438</v>
      </c>
      <c r="I67">
        <v>10</v>
      </c>
      <c r="J67">
        <v>3</v>
      </c>
      <c r="K67">
        <v>0</v>
      </c>
      <c r="L67">
        <v>0</v>
      </c>
      <c r="M67" s="10">
        <v>4640</v>
      </c>
      <c r="N67" s="10">
        <v>845</v>
      </c>
      <c r="O67" s="10">
        <v>1299</v>
      </c>
      <c r="P67" s="10">
        <v>204</v>
      </c>
      <c r="Q67" s="10">
        <v>1157</v>
      </c>
      <c r="S67">
        <v>0</v>
      </c>
      <c r="T67">
        <v>1527</v>
      </c>
      <c r="U67">
        <v>246</v>
      </c>
      <c r="W67">
        <v>75</v>
      </c>
      <c r="X67">
        <v>8</v>
      </c>
      <c r="Z67">
        <v>905</v>
      </c>
      <c r="AA67">
        <v>283</v>
      </c>
      <c r="AB67">
        <v>2967</v>
      </c>
      <c r="AC67">
        <v>4958</v>
      </c>
      <c r="AD67">
        <v>1191</v>
      </c>
      <c r="AE67">
        <v>1028</v>
      </c>
      <c r="AF67">
        <v>633</v>
      </c>
      <c r="AG67">
        <v>688</v>
      </c>
      <c r="AH67">
        <v>2077</v>
      </c>
      <c r="AI67" s="11">
        <v>301</v>
      </c>
      <c r="AJ67" s="11">
        <v>1690</v>
      </c>
      <c r="AK67" s="11">
        <v>127</v>
      </c>
      <c r="AL67">
        <v>822</v>
      </c>
      <c r="AM67">
        <v>683</v>
      </c>
      <c r="AN67">
        <v>1407</v>
      </c>
      <c r="AO67">
        <v>344</v>
      </c>
      <c r="AP67">
        <v>1440</v>
      </c>
      <c r="AQ67">
        <v>836</v>
      </c>
      <c r="AR67">
        <v>2</v>
      </c>
      <c r="AS67">
        <v>184</v>
      </c>
      <c r="AT67">
        <v>65</v>
      </c>
      <c r="AU67">
        <v>9</v>
      </c>
      <c r="AV67">
        <v>2538</v>
      </c>
      <c r="AW67">
        <v>221</v>
      </c>
      <c r="AX67">
        <v>34</v>
      </c>
      <c r="AY67">
        <v>163</v>
      </c>
      <c r="AZ67">
        <v>639</v>
      </c>
      <c r="BA67">
        <v>220</v>
      </c>
      <c r="BB67">
        <v>44</v>
      </c>
      <c r="BC67">
        <v>725</v>
      </c>
      <c r="BD67">
        <v>25</v>
      </c>
      <c r="BE67">
        <v>352</v>
      </c>
      <c r="BF67">
        <v>15</v>
      </c>
      <c r="BG67">
        <v>0.48</v>
      </c>
      <c r="BH67">
        <v>1801</v>
      </c>
      <c r="BI67">
        <v>1811</v>
      </c>
      <c r="BJ67">
        <v>317</v>
      </c>
      <c r="BK67">
        <v>47</v>
      </c>
      <c r="BL67">
        <v>3649</v>
      </c>
      <c r="BM67">
        <v>1812</v>
      </c>
      <c r="BN67">
        <v>307</v>
      </c>
      <c r="BO67">
        <v>1072</v>
      </c>
      <c r="BP67">
        <v>2747</v>
      </c>
      <c r="BQ67">
        <v>3416</v>
      </c>
      <c r="BR67">
        <v>469</v>
      </c>
      <c r="BS67">
        <v>258</v>
      </c>
      <c r="BT67">
        <v>152</v>
      </c>
      <c r="BU67">
        <v>454</v>
      </c>
      <c r="BV67">
        <v>770</v>
      </c>
    </row>
    <row r="68" spans="1:74">
      <c r="A68" t="s">
        <v>210</v>
      </c>
      <c r="B68">
        <v>474</v>
      </c>
      <c r="C68">
        <v>830</v>
      </c>
      <c r="D68" s="9">
        <v>3157</v>
      </c>
      <c r="E68">
        <v>60282</v>
      </c>
      <c r="F68">
        <v>42416</v>
      </c>
      <c r="G68">
        <v>261</v>
      </c>
      <c r="H68">
        <v>570</v>
      </c>
      <c r="I68">
        <v>1082</v>
      </c>
      <c r="J68">
        <v>0</v>
      </c>
      <c r="K68">
        <v>11</v>
      </c>
      <c r="L68">
        <v>0</v>
      </c>
      <c r="M68" s="10">
        <v>6234</v>
      </c>
      <c r="N68" s="10">
        <v>114</v>
      </c>
      <c r="O68" s="10">
        <v>26</v>
      </c>
      <c r="P68" s="10">
        <v>26</v>
      </c>
      <c r="Q68" s="10">
        <v>908</v>
      </c>
      <c r="S68">
        <v>664</v>
      </c>
      <c r="T68">
        <v>1036</v>
      </c>
      <c r="U68">
        <v>135</v>
      </c>
      <c r="W68">
        <v>39020</v>
      </c>
      <c r="X68">
        <v>766</v>
      </c>
      <c r="Z68">
        <v>174</v>
      </c>
      <c r="AA68">
        <v>45</v>
      </c>
      <c r="AB68">
        <v>310</v>
      </c>
      <c r="AC68">
        <v>3690</v>
      </c>
      <c r="AD68">
        <v>6212</v>
      </c>
      <c r="AE68">
        <v>222</v>
      </c>
      <c r="AF68">
        <v>1058</v>
      </c>
      <c r="AG68">
        <v>3571</v>
      </c>
      <c r="AH68">
        <v>907</v>
      </c>
      <c r="AI68" s="11">
        <v>23074</v>
      </c>
      <c r="AJ68" s="11">
        <v>5571</v>
      </c>
      <c r="AK68" s="11">
        <v>194</v>
      </c>
      <c r="AL68">
        <v>1204</v>
      </c>
      <c r="AM68">
        <v>805</v>
      </c>
      <c r="AN68">
        <v>256</v>
      </c>
      <c r="AO68">
        <v>2</v>
      </c>
      <c r="AP68">
        <v>89439</v>
      </c>
      <c r="AQ68">
        <v>1342</v>
      </c>
      <c r="AR68">
        <v>0</v>
      </c>
      <c r="AS68">
        <v>1573</v>
      </c>
      <c r="AT68">
        <v>2378</v>
      </c>
      <c r="AU68">
        <v>0</v>
      </c>
      <c r="AV68">
        <v>17</v>
      </c>
      <c r="AW68">
        <v>0</v>
      </c>
      <c r="AX68">
        <v>16</v>
      </c>
      <c r="AY68">
        <v>604781</v>
      </c>
      <c r="AZ68">
        <v>182148</v>
      </c>
      <c r="BA68">
        <v>2908</v>
      </c>
      <c r="BB68">
        <v>220497</v>
      </c>
      <c r="BC68">
        <v>105914</v>
      </c>
      <c r="BD68">
        <v>6005</v>
      </c>
      <c r="BE68">
        <v>23567</v>
      </c>
      <c r="BF68">
        <v>6681</v>
      </c>
      <c r="BG68">
        <v>0</v>
      </c>
      <c r="BH68">
        <v>77</v>
      </c>
      <c r="BI68">
        <v>2383</v>
      </c>
      <c r="BJ68">
        <v>31634</v>
      </c>
      <c r="BK68">
        <v>1826</v>
      </c>
      <c r="BL68">
        <v>90</v>
      </c>
      <c r="BM68">
        <v>1</v>
      </c>
      <c r="BN68">
        <v>0</v>
      </c>
      <c r="BO68">
        <v>319</v>
      </c>
      <c r="BP68">
        <v>5315</v>
      </c>
      <c r="BQ68">
        <v>1131</v>
      </c>
      <c r="BR68">
        <v>484</v>
      </c>
      <c r="BS68">
        <v>68</v>
      </c>
      <c r="BT68">
        <v>150</v>
      </c>
      <c r="BU68">
        <v>234</v>
      </c>
      <c r="BV68">
        <v>1541</v>
      </c>
    </row>
    <row r="69" spans="1:74">
      <c r="A69" t="s">
        <v>211</v>
      </c>
      <c r="B69">
        <v>451</v>
      </c>
      <c r="C69">
        <v>1343</v>
      </c>
      <c r="D69" s="9">
        <v>3549</v>
      </c>
      <c r="E69">
        <v>0.42</v>
      </c>
      <c r="F69">
        <v>0</v>
      </c>
      <c r="G69">
        <v>226</v>
      </c>
      <c r="H69">
        <v>507</v>
      </c>
      <c r="I69">
        <v>121</v>
      </c>
      <c r="J69">
        <v>0</v>
      </c>
      <c r="K69">
        <v>0</v>
      </c>
      <c r="L69">
        <v>0</v>
      </c>
      <c r="M69" s="10">
        <v>667</v>
      </c>
      <c r="N69" s="10">
        <v>842</v>
      </c>
      <c r="O69" s="10">
        <v>2165</v>
      </c>
      <c r="P69" s="10">
        <v>9</v>
      </c>
      <c r="Q69" s="10">
        <v>809</v>
      </c>
      <c r="S69">
        <v>0</v>
      </c>
      <c r="T69">
        <v>1765</v>
      </c>
      <c r="U69">
        <v>213</v>
      </c>
      <c r="W69">
        <v>3</v>
      </c>
      <c r="X69">
        <v>0</v>
      </c>
      <c r="Z69">
        <v>519</v>
      </c>
      <c r="AA69">
        <v>265</v>
      </c>
      <c r="AB69">
        <v>1222</v>
      </c>
      <c r="AC69">
        <v>6</v>
      </c>
      <c r="AD69">
        <v>672</v>
      </c>
      <c r="AE69">
        <v>686</v>
      </c>
      <c r="AF69">
        <v>545</v>
      </c>
      <c r="AG69">
        <v>520</v>
      </c>
      <c r="AH69">
        <v>632</v>
      </c>
      <c r="AI69" s="11">
        <v>0</v>
      </c>
      <c r="AJ69" s="11">
        <v>1113</v>
      </c>
      <c r="AK69" s="11">
        <v>312</v>
      </c>
      <c r="AL69">
        <v>217</v>
      </c>
      <c r="AM69">
        <v>588</v>
      </c>
      <c r="AN69">
        <v>200</v>
      </c>
      <c r="AO69">
        <v>29</v>
      </c>
      <c r="AP69">
        <v>0.83</v>
      </c>
      <c r="AQ69">
        <v>900</v>
      </c>
      <c r="AR69">
        <v>0.42</v>
      </c>
      <c r="AS69">
        <v>216</v>
      </c>
      <c r="AT69">
        <v>90</v>
      </c>
      <c r="AU69">
        <v>35</v>
      </c>
      <c r="AV69">
        <v>0.42</v>
      </c>
      <c r="AW69">
        <v>0</v>
      </c>
      <c r="AX69">
        <v>201</v>
      </c>
      <c r="AY69">
        <v>1</v>
      </c>
      <c r="AZ69">
        <v>1</v>
      </c>
      <c r="BA69">
        <v>6</v>
      </c>
      <c r="BB69">
        <v>5</v>
      </c>
      <c r="BC69">
        <v>19</v>
      </c>
      <c r="BD69">
        <v>0</v>
      </c>
      <c r="BE69">
        <v>0</v>
      </c>
      <c r="BF69">
        <v>9</v>
      </c>
      <c r="BG69">
        <v>0</v>
      </c>
      <c r="BH69">
        <v>545</v>
      </c>
      <c r="BI69">
        <v>1544</v>
      </c>
      <c r="BJ69">
        <v>4</v>
      </c>
      <c r="BK69">
        <v>0.8</v>
      </c>
      <c r="BL69">
        <v>4200</v>
      </c>
      <c r="BM69">
        <v>0</v>
      </c>
      <c r="BN69">
        <v>0</v>
      </c>
      <c r="BO69">
        <v>859</v>
      </c>
      <c r="BP69">
        <v>2989</v>
      </c>
      <c r="BQ69">
        <v>1</v>
      </c>
      <c r="BR69">
        <v>564</v>
      </c>
      <c r="BS69">
        <v>543</v>
      </c>
      <c r="BT69">
        <v>247</v>
      </c>
      <c r="BU69">
        <v>364</v>
      </c>
      <c r="BV69">
        <v>348</v>
      </c>
    </row>
    <row r="70" spans="1:74">
      <c r="A70" t="s">
        <v>212</v>
      </c>
      <c r="B70">
        <v>400</v>
      </c>
      <c r="C70">
        <v>1344</v>
      </c>
      <c r="D70" s="9">
        <v>3503</v>
      </c>
      <c r="E70">
        <v>0</v>
      </c>
      <c r="F70">
        <v>0</v>
      </c>
      <c r="G70">
        <v>196</v>
      </c>
      <c r="H70">
        <v>575</v>
      </c>
      <c r="I70">
        <v>178</v>
      </c>
      <c r="J70">
        <v>0</v>
      </c>
      <c r="K70">
        <v>0</v>
      </c>
      <c r="L70">
        <v>0</v>
      </c>
      <c r="M70" s="10">
        <v>871</v>
      </c>
      <c r="N70" s="10">
        <v>844</v>
      </c>
      <c r="O70" s="10">
        <v>2198</v>
      </c>
      <c r="P70" s="10">
        <v>10</v>
      </c>
      <c r="Q70" s="10">
        <v>798</v>
      </c>
      <c r="S70">
        <v>0</v>
      </c>
      <c r="T70">
        <v>1717</v>
      </c>
      <c r="U70">
        <v>202</v>
      </c>
      <c r="W70">
        <v>3</v>
      </c>
      <c r="X70">
        <v>0.39</v>
      </c>
      <c r="Z70">
        <v>592</v>
      </c>
      <c r="AA70">
        <v>303</v>
      </c>
      <c r="AB70">
        <v>1230</v>
      </c>
      <c r="AC70">
        <v>29</v>
      </c>
      <c r="AD70">
        <v>729</v>
      </c>
      <c r="AE70">
        <v>849</v>
      </c>
      <c r="AF70">
        <v>531</v>
      </c>
      <c r="AG70">
        <v>530</v>
      </c>
      <c r="AH70">
        <v>585</v>
      </c>
      <c r="AI70" s="11">
        <v>0.8</v>
      </c>
      <c r="AJ70" s="11">
        <v>1196</v>
      </c>
      <c r="AK70" s="11">
        <v>302</v>
      </c>
      <c r="AL70">
        <v>247</v>
      </c>
      <c r="AM70">
        <v>669</v>
      </c>
      <c r="AN70">
        <v>266</v>
      </c>
      <c r="AO70">
        <v>36</v>
      </c>
      <c r="AP70">
        <v>0</v>
      </c>
      <c r="AQ70">
        <v>786</v>
      </c>
      <c r="AR70">
        <v>0</v>
      </c>
      <c r="AS70">
        <v>186</v>
      </c>
      <c r="AT70">
        <v>86</v>
      </c>
      <c r="AU70">
        <v>19</v>
      </c>
      <c r="AV70">
        <v>2</v>
      </c>
      <c r="AW70">
        <v>0</v>
      </c>
      <c r="AX70">
        <v>128</v>
      </c>
      <c r="AY70">
        <v>1</v>
      </c>
      <c r="AZ70">
        <v>1</v>
      </c>
      <c r="BA70">
        <v>6</v>
      </c>
      <c r="BB70">
        <v>2</v>
      </c>
      <c r="BC70">
        <v>15</v>
      </c>
      <c r="BD70">
        <v>0</v>
      </c>
      <c r="BE70">
        <v>0</v>
      </c>
      <c r="BF70">
        <v>4</v>
      </c>
      <c r="BG70">
        <v>0</v>
      </c>
      <c r="BH70">
        <v>497</v>
      </c>
      <c r="BI70">
        <v>1336</v>
      </c>
      <c r="BJ70">
        <v>0.41</v>
      </c>
      <c r="BK70">
        <v>0</v>
      </c>
      <c r="BL70">
        <v>4001</v>
      </c>
      <c r="BM70">
        <v>0</v>
      </c>
      <c r="BN70">
        <v>1</v>
      </c>
      <c r="BO70">
        <v>903</v>
      </c>
      <c r="BP70">
        <v>3013</v>
      </c>
      <c r="BQ70">
        <v>3</v>
      </c>
      <c r="BR70">
        <v>558</v>
      </c>
      <c r="BS70">
        <v>494</v>
      </c>
      <c r="BT70">
        <v>262</v>
      </c>
      <c r="BU70">
        <v>321</v>
      </c>
      <c r="BV70">
        <v>377</v>
      </c>
    </row>
    <row r="71" spans="1:74">
      <c r="A71" t="s">
        <v>213</v>
      </c>
      <c r="B71">
        <v>317</v>
      </c>
      <c r="C71">
        <v>1607</v>
      </c>
      <c r="D71" s="9">
        <v>3337</v>
      </c>
      <c r="E71">
        <v>0</v>
      </c>
      <c r="F71">
        <v>0</v>
      </c>
      <c r="G71">
        <v>123</v>
      </c>
      <c r="H71">
        <v>495</v>
      </c>
      <c r="I71">
        <v>201</v>
      </c>
      <c r="J71">
        <v>0.38</v>
      </c>
      <c r="K71">
        <v>0</v>
      </c>
      <c r="L71">
        <v>0</v>
      </c>
      <c r="M71" s="10">
        <v>835</v>
      </c>
      <c r="N71" s="10">
        <v>873</v>
      </c>
      <c r="O71" s="10">
        <v>1768</v>
      </c>
      <c r="P71" s="10">
        <v>1</v>
      </c>
      <c r="Q71" s="10">
        <v>724</v>
      </c>
      <c r="S71">
        <v>0</v>
      </c>
      <c r="T71">
        <v>1814</v>
      </c>
      <c r="U71">
        <v>154</v>
      </c>
      <c r="W71">
        <v>3</v>
      </c>
      <c r="X71">
        <v>0</v>
      </c>
      <c r="Z71">
        <v>609</v>
      </c>
      <c r="AA71">
        <v>300</v>
      </c>
      <c r="AB71">
        <v>909</v>
      </c>
      <c r="AC71">
        <v>35</v>
      </c>
      <c r="AD71">
        <v>872</v>
      </c>
      <c r="AE71">
        <v>956</v>
      </c>
      <c r="AF71">
        <v>581</v>
      </c>
      <c r="AG71">
        <v>469</v>
      </c>
      <c r="AH71">
        <v>409</v>
      </c>
      <c r="AI71" s="11">
        <v>0.38</v>
      </c>
      <c r="AJ71" s="11">
        <v>1085</v>
      </c>
      <c r="AK71" s="11">
        <v>256</v>
      </c>
      <c r="AL71">
        <v>304</v>
      </c>
      <c r="AM71">
        <v>704</v>
      </c>
      <c r="AN71">
        <v>314</v>
      </c>
      <c r="AO71">
        <v>25</v>
      </c>
      <c r="AP71">
        <v>0.38</v>
      </c>
      <c r="AQ71">
        <v>718</v>
      </c>
      <c r="AR71">
        <v>0</v>
      </c>
      <c r="AS71">
        <v>194</v>
      </c>
      <c r="AT71">
        <v>94</v>
      </c>
      <c r="AU71">
        <v>19</v>
      </c>
      <c r="AV71">
        <v>5</v>
      </c>
      <c r="AW71">
        <v>0</v>
      </c>
      <c r="AX71">
        <v>37</v>
      </c>
      <c r="AY71">
        <v>2</v>
      </c>
      <c r="AZ71">
        <v>2</v>
      </c>
      <c r="BA71">
        <v>3</v>
      </c>
      <c r="BB71">
        <v>7</v>
      </c>
      <c r="BC71">
        <v>30</v>
      </c>
      <c r="BD71">
        <v>0</v>
      </c>
      <c r="BE71">
        <v>0</v>
      </c>
      <c r="BF71">
        <v>6</v>
      </c>
      <c r="BG71">
        <v>0</v>
      </c>
      <c r="BH71">
        <v>319</v>
      </c>
      <c r="BI71">
        <v>1137</v>
      </c>
      <c r="BJ71">
        <v>2</v>
      </c>
      <c r="BK71">
        <v>0</v>
      </c>
      <c r="BL71">
        <v>3219</v>
      </c>
      <c r="BM71">
        <v>0</v>
      </c>
      <c r="BN71">
        <v>0</v>
      </c>
      <c r="BO71">
        <v>836</v>
      </c>
      <c r="BP71">
        <v>3099</v>
      </c>
      <c r="BQ71">
        <v>0.76</v>
      </c>
      <c r="BR71">
        <v>521</v>
      </c>
      <c r="BS71">
        <v>434</v>
      </c>
      <c r="BT71">
        <v>292</v>
      </c>
      <c r="BU71">
        <v>307</v>
      </c>
      <c r="BV71">
        <v>395</v>
      </c>
    </row>
    <row r="72" spans="1:74">
      <c r="A72" t="s">
        <v>214</v>
      </c>
      <c r="B72">
        <v>275</v>
      </c>
      <c r="C72">
        <v>1501</v>
      </c>
      <c r="D72" s="9">
        <v>3230</v>
      </c>
      <c r="E72">
        <v>1</v>
      </c>
      <c r="F72">
        <v>0.42</v>
      </c>
      <c r="G72">
        <v>125</v>
      </c>
      <c r="H72">
        <v>666</v>
      </c>
      <c r="I72">
        <v>196</v>
      </c>
      <c r="J72">
        <v>0</v>
      </c>
      <c r="K72">
        <v>0</v>
      </c>
      <c r="L72">
        <v>0.35</v>
      </c>
      <c r="M72" s="10">
        <v>1164</v>
      </c>
      <c r="N72" s="10">
        <v>747</v>
      </c>
      <c r="O72" s="10">
        <v>1600</v>
      </c>
      <c r="P72" s="10">
        <v>15</v>
      </c>
      <c r="Q72" s="10">
        <v>724</v>
      </c>
      <c r="S72">
        <v>0</v>
      </c>
      <c r="T72">
        <v>2097</v>
      </c>
      <c r="U72">
        <v>85</v>
      </c>
      <c r="W72">
        <v>2</v>
      </c>
      <c r="X72">
        <v>0</v>
      </c>
      <c r="Z72">
        <v>609</v>
      </c>
      <c r="AA72">
        <v>338</v>
      </c>
      <c r="AB72">
        <v>1246</v>
      </c>
      <c r="AC72">
        <v>22</v>
      </c>
      <c r="AD72">
        <v>1005</v>
      </c>
      <c r="AE72">
        <v>1107</v>
      </c>
      <c r="AF72">
        <v>625</v>
      </c>
      <c r="AG72">
        <v>554</v>
      </c>
      <c r="AH72">
        <v>341</v>
      </c>
      <c r="AI72" s="11">
        <v>3</v>
      </c>
      <c r="AJ72" s="11">
        <v>1151</v>
      </c>
      <c r="AK72" s="11">
        <v>209</v>
      </c>
      <c r="AL72">
        <v>379</v>
      </c>
      <c r="AM72">
        <v>717</v>
      </c>
      <c r="AN72">
        <v>342</v>
      </c>
      <c r="AO72">
        <v>37</v>
      </c>
      <c r="AP72">
        <v>1</v>
      </c>
      <c r="AQ72">
        <v>642</v>
      </c>
      <c r="AR72">
        <v>0</v>
      </c>
      <c r="AS72">
        <v>158</v>
      </c>
      <c r="AT72">
        <v>111</v>
      </c>
      <c r="AU72">
        <v>30</v>
      </c>
      <c r="AV72">
        <v>5</v>
      </c>
      <c r="AW72">
        <v>0</v>
      </c>
      <c r="AX72">
        <v>8</v>
      </c>
      <c r="AY72">
        <v>8</v>
      </c>
      <c r="AZ72">
        <v>2</v>
      </c>
      <c r="BA72">
        <v>8</v>
      </c>
      <c r="BB72">
        <v>8</v>
      </c>
      <c r="BC72">
        <v>16</v>
      </c>
      <c r="BD72">
        <v>0.35</v>
      </c>
      <c r="BE72">
        <v>0</v>
      </c>
      <c r="BF72">
        <v>16</v>
      </c>
      <c r="BG72">
        <v>1</v>
      </c>
      <c r="BH72">
        <v>249</v>
      </c>
      <c r="BI72">
        <v>1199</v>
      </c>
      <c r="BJ72">
        <v>1</v>
      </c>
      <c r="BK72">
        <v>0.35</v>
      </c>
      <c r="BL72">
        <v>1939</v>
      </c>
      <c r="BM72">
        <v>0</v>
      </c>
      <c r="BN72">
        <v>0.35</v>
      </c>
      <c r="BO72">
        <v>646</v>
      </c>
      <c r="BP72">
        <v>2818</v>
      </c>
      <c r="BQ72">
        <v>6</v>
      </c>
      <c r="BR72">
        <v>494</v>
      </c>
      <c r="BS72">
        <v>348</v>
      </c>
      <c r="BT72">
        <v>261</v>
      </c>
      <c r="BU72">
        <v>266</v>
      </c>
      <c r="BV72">
        <v>333</v>
      </c>
    </row>
    <row r="73" spans="1:74">
      <c r="A73" t="s">
        <v>215</v>
      </c>
      <c r="B73">
        <v>316</v>
      </c>
      <c r="C73">
        <v>1384</v>
      </c>
      <c r="D73" s="9">
        <v>4139</v>
      </c>
      <c r="E73">
        <v>0.42</v>
      </c>
      <c r="F73">
        <v>0</v>
      </c>
      <c r="G73">
        <v>108</v>
      </c>
      <c r="H73">
        <v>993</v>
      </c>
      <c r="I73">
        <v>86</v>
      </c>
      <c r="J73">
        <v>0</v>
      </c>
      <c r="K73">
        <v>0</v>
      </c>
      <c r="L73">
        <v>0</v>
      </c>
      <c r="M73" s="10">
        <v>989</v>
      </c>
      <c r="N73" s="10">
        <v>921</v>
      </c>
      <c r="O73" s="10">
        <v>1106</v>
      </c>
      <c r="P73" s="10">
        <v>0.49</v>
      </c>
      <c r="Q73" s="10">
        <v>793</v>
      </c>
      <c r="S73">
        <v>0</v>
      </c>
      <c r="T73">
        <v>2242</v>
      </c>
      <c r="U73">
        <v>93</v>
      </c>
      <c r="W73">
        <v>0</v>
      </c>
      <c r="X73">
        <v>0.42</v>
      </c>
      <c r="Z73">
        <v>511</v>
      </c>
      <c r="AA73">
        <v>332</v>
      </c>
      <c r="AB73">
        <v>1460</v>
      </c>
      <c r="AC73">
        <v>44</v>
      </c>
      <c r="AD73">
        <v>1226</v>
      </c>
      <c r="AE73">
        <v>935</v>
      </c>
      <c r="AF73">
        <v>701</v>
      </c>
      <c r="AG73">
        <v>603</v>
      </c>
      <c r="AH73">
        <v>375</v>
      </c>
      <c r="AI73" s="11">
        <v>0</v>
      </c>
      <c r="AJ73" s="11">
        <v>1325</v>
      </c>
      <c r="AK73" s="11">
        <v>352</v>
      </c>
      <c r="AL73">
        <v>359</v>
      </c>
      <c r="AM73">
        <v>674</v>
      </c>
      <c r="AN73">
        <v>397</v>
      </c>
      <c r="AO73">
        <v>12</v>
      </c>
      <c r="AP73">
        <v>0</v>
      </c>
      <c r="AQ73">
        <v>721</v>
      </c>
      <c r="AR73">
        <v>0</v>
      </c>
      <c r="AS73">
        <v>231</v>
      </c>
      <c r="AT73">
        <v>147</v>
      </c>
      <c r="AU73">
        <v>39</v>
      </c>
      <c r="AV73">
        <v>17</v>
      </c>
      <c r="AW73">
        <v>0</v>
      </c>
      <c r="AX73">
        <v>4</v>
      </c>
      <c r="AY73">
        <v>0.49</v>
      </c>
      <c r="AZ73">
        <v>0</v>
      </c>
      <c r="BA73">
        <v>4</v>
      </c>
      <c r="BB73">
        <v>12</v>
      </c>
      <c r="BC73">
        <v>28</v>
      </c>
      <c r="BD73">
        <v>0</v>
      </c>
      <c r="BE73">
        <v>0</v>
      </c>
      <c r="BF73">
        <v>15</v>
      </c>
      <c r="BG73">
        <v>0</v>
      </c>
      <c r="BH73">
        <v>221</v>
      </c>
      <c r="BI73">
        <v>1091</v>
      </c>
      <c r="BJ73">
        <v>4</v>
      </c>
      <c r="BK73">
        <v>0</v>
      </c>
      <c r="BL73">
        <v>1752</v>
      </c>
      <c r="BM73">
        <v>0</v>
      </c>
      <c r="BN73">
        <v>0</v>
      </c>
      <c r="BO73">
        <v>715</v>
      </c>
      <c r="BP73">
        <v>3287</v>
      </c>
      <c r="BQ73">
        <v>13</v>
      </c>
      <c r="BR73">
        <v>412</v>
      </c>
      <c r="BS73">
        <v>288</v>
      </c>
      <c r="BT73">
        <v>266</v>
      </c>
      <c r="BU73">
        <v>366</v>
      </c>
      <c r="BV73">
        <v>407</v>
      </c>
    </row>
    <row r="74" spans="1:74">
      <c r="A74" t="s">
        <v>216</v>
      </c>
      <c r="B74">
        <v>1050</v>
      </c>
      <c r="C74">
        <v>2596</v>
      </c>
      <c r="D74" s="9">
        <v>5762</v>
      </c>
      <c r="E74">
        <v>16</v>
      </c>
      <c r="F74">
        <v>8</v>
      </c>
      <c r="G74">
        <v>764</v>
      </c>
      <c r="H74">
        <v>385</v>
      </c>
      <c r="I74">
        <v>259</v>
      </c>
      <c r="J74">
        <v>0</v>
      </c>
      <c r="K74">
        <v>0</v>
      </c>
      <c r="L74">
        <v>0</v>
      </c>
      <c r="M74" s="10">
        <v>738</v>
      </c>
      <c r="N74" s="10">
        <v>1523</v>
      </c>
      <c r="O74" s="10">
        <v>639</v>
      </c>
      <c r="P74" s="10">
        <v>0</v>
      </c>
      <c r="Q74" s="10">
        <v>1140</v>
      </c>
      <c r="S74">
        <v>0</v>
      </c>
      <c r="T74">
        <v>2337</v>
      </c>
      <c r="U74">
        <v>64</v>
      </c>
      <c r="W74">
        <v>115</v>
      </c>
      <c r="X74">
        <v>385</v>
      </c>
      <c r="Z74">
        <v>285</v>
      </c>
      <c r="AA74">
        <v>487</v>
      </c>
      <c r="AB74">
        <v>3094</v>
      </c>
      <c r="AC74">
        <v>24</v>
      </c>
      <c r="AD74">
        <v>6506</v>
      </c>
      <c r="AE74">
        <v>529</v>
      </c>
      <c r="AF74">
        <v>580</v>
      </c>
      <c r="AG74">
        <v>381</v>
      </c>
      <c r="AH74">
        <v>501</v>
      </c>
      <c r="AI74" s="11">
        <v>3</v>
      </c>
      <c r="AJ74" s="11">
        <v>2222</v>
      </c>
      <c r="AK74" s="11">
        <v>293</v>
      </c>
      <c r="AL74">
        <v>543</v>
      </c>
      <c r="AM74">
        <v>545</v>
      </c>
      <c r="AN74">
        <v>120</v>
      </c>
      <c r="AO74">
        <v>11</v>
      </c>
      <c r="AP74">
        <v>2</v>
      </c>
      <c r="AQ74">
        <v>857</v>
      </c>
      <c r="AR74">
        <v>3</v>
      </c>
      <c r="AS74">
        <v>133</v>
      </c>
      <c r="AT74">
        <v>379</v>
      </c>
      <c r="AU74">
        <v>0</v>
      </c>
      <c r="AV74">
        <v>4</v>
      </c>
      <c r="AW74">
        <v>0</v>
      </c>
      <c r="AX74">
        <v>721</v>
      </c>
      <c r="AY74">
        <v>1527</v>
      </c>
      <c r="AZ74">
        <v>1983</v>
      </c>
      <c r="BA74">
        <v>11819</v>
      </c>
      <c r="BB74">
        <v>1131</v>
      </c>
      <c r="BC74">
        <v>2467</v>
      </c>
      <c r="BD74">
        <v>201</v>
      </c>
      <c r="BE74">
        <v>47</v>
      </c>
      <c r="BF74">
        <v>85</v>
      </c>
      <c r="BG74">
        <v>7</v>
      </c>
      <c r="BH74">
        <v>380</v>
      </c>
      <c r="BI74">
        <v>1161</v>
      </c>
      <c r="BJ74">
        <v>2403</v>
      </c>
      <c r="BK74">
        <v>224</v>
      </c>
      <c r="BL74">
        <v>4379</v>
      </c>
      <c r="BM74">
        <v>2</v>
      </c>
      <c r="BN74">
        <v>1</v>
      </c>
      <c r="BO74">
        <v>296</v>
      </c>
      <c r="BP74">
        <v>2808</v>
      </c>
      <c r="BQ74">
        <v>110</v>
      </c>
      <c r="BR74">
        <v>466</v>
      </c>
      <c r="BS74">
        <v>257</v>
      </c>
      <c r="BT74">
        <v>220</v>
      </c>
      <c r="BU74">
        <v>787</v>
      </c>
      <c r="BV74">
        <v>946</v>
      </c>
    </row>
    <row r="75" spans="1:74">
      <c r="A75" t="s">
        <v>217</v>
      </c>
      <c r="B75">
        <v>912</v>
      </c>
      <c r="C75">
        <v>1484</v>
      </c>
      <c r="D75" s="9">
        <v>5098</v>
      </c>
      <c r="E75">
        <v>21</v>
      </c>
      <c r="F75">
        <v>7</v>
      </c>
      <c r="G75">
        <v>841</v>
      </c>
      <c r="H75">
        <v>444</v>
      </c>
      <c r="I75">
        <v>188</v>
      </c>
      <c r="J75">
        <v>0</v>
      </c>
      <c r="K75">
        <v>0</v>
      </c>
      <c r="L75">
        <v>0</v>
      </c>
      <c r="M75" s="10">
        <v>890</v>
      </c>
      <c r="N75" s="10">
        <v>846</v>
      </c>
      <c r="O75" s="10">
        <v>2625</v>
      </c>
      <c r="P75" s="10">
        <v>0.47</v>
      </c>
      <c r="Q75" s="10">
        <v>1123</v>
      </c>
      <c r="S75">
        <v>0</v>
      </c>
      <c r="T75">
        <v>1747</v>
      </c>
      <c r="U75">
        <v>116</v>
      </c>
      <c r="W75">
        <v>103</v>
      </c>
      <c r="X75">
        <v>272</v>
      </c>
      <c r="Z75">
        <v>494</v>
      </c>
      <c r="AA75">
        <v>552</v>
      </c>
      <c r="AB75">
        <v>2590</v>
      </c>
      <c r="AC75">
        <v>21</v>
      </c>
      <c r="AD75">
        <v>3242</v>
      </c>
      <c r="AE75">
        <v>489</v>
      </c>
      <c r="AF75">
        <v>604</v>
      </c>
      <c r="AG75">
        <v>778</v>
      </c>
      <c r="AH75">
        <v>849</v>
      </c>
      <c r="AI75" s="11">
        <v>5</v>
      </c>
      <c r="AJ75" s="11">
        <v>2023</v>
      </c>
      <c r="AK75" s="11">
        <v>317</v>
      </c>
      <c r="AL75">
        <v>479</v>
      </c>
      <c r="AM75">
        <v>898</v>
      </c>
      <c r="AN75">
        <v>49</v>
      </c>
      <c r="AO75">
        <v>14</v>
      </c>
      <c r="AP75">
        <v>17</v>
      </c>
      <c r="AQ75">
        <v>1230</v>
      </c>
      <c r="AR75">
        <v>0</v>
      </c>
      <c r="AS75">
        <v>292</v>
      </c>
      <c r="AT75">
        <v>219</v>
      </c>
      <c r="AU75">
        <v>0</v>
      </c>
      <c r="AV75">
        <v>21</v>
      </c>
      <c r="AW75">
        <v>0</v>
      </c>
      <c r="AX75">
        <v>379</v>
      </c>
      <c r="AY75">
        <v>380</v>
      </c>
      <c r="AZ75">
        <v>427</v>
      </c>
      <c r="BA75">
        <v>3016</v>
      </c>
      <c r="BB75">
        <v>287</v>
      </c>
      <c r="BC75">
        <v>629</v>
      </c>
      <c r="BD75">
        <v>35</v>
      </c>
      <c r="BE75">
        <v>9</v>
      </c>
      <c r="BF75">
        <v>29</v>
      </c>
      <c r="BG75">
        <v>7</v>
      </c>
      <c r="BH75">
        <v>299</v>
      </c>
      <c r="BI75">
        <v>1605</v>
      </c>
      <c r="BJ75">
        <v>601</v>
      </c>
      <c r="BK75">
        <v>201</v>
      </c>
      <c r="BL75">
        <v>4044</v>
      </c>
      <c r="BM75">
        <v>0</v>
      </c>
      <c r="BN75">
        <v>0</v>
      </c>
      <c r="BO75">
        <v>504</v>
      </c>
      <c r="BP75">
        <v>2901</v>
      </c>
      <c r="BQ75">
        <v>51</v>
      </c>
      <c r="BR75">
        <v>655</v>
      </c>
      <c r="BS75">
        <v>567</v>
      </c>
      <c r="BT75">
        <v>158</v>
      </c>
      <c r="BU75">
        <v>654</v>
      </c>
      <c r="BV75">
        <v>1059</v>
      </c>
    </row>
    <row r="76" spans="1:74">
      <c r="A76" t="s">
        <v>218</v>
      </c>
      <c r="B76">
        <v>714</v>
      </c>
      <c r="C76">
        <v>1453</v>
      </c>
      <c r="D76" s="9">
        <v>4954</v>
      </c>
      <c r="E76">
        <v>2</v>
      </c>
      <c r="F76">
        <v>1</v>
      </c>
      <c r="G76">
        <v>577</v>
      </c>
      <c r="H76">
        <v>425</v>
      </c>
      <c r="I76">
        <v>35</v>
      </c>
      <c r="J76">
        <v>0</v>
      </c>
      <c r="K76">
        <v>0</v>
      </c>
      <c r="L76">
        <v>0</v>
      </c>
      <c r="M76" s="10">
        <v>872</v>
      </c>
      <c r="N76" s="10">
        <v>743</v>
      </c>
      <c r="O76" s="10">
        <v>1928</v>
      </c>
      <c r="P76" s="10">
        <v>2</v>
      </c>
      <c r="Q76" s="10">
        <v>879</v>
      </c>
      <c r="S76">
        <v>0</v>
      </c>
      <c r="T76">
        <v>1304</v>
      </c>
      <c r="U76">
        <v>140</v>
      </c>
      <c r="W76">
        <v>45</v>
      </c>
      <c r="X76">
        <v>142</v>
      </c>
      <c r="Z76">
        <v>461</v>
      </c>
      <c r="AA76">
        <v>566</v>
      </c>
      <c r="AB76">
        <v>1905</v>
      </c>
      <c r="AC76">
        <v>32</v>
      </c>
      <c r="AD76">
        <v>2625</v>
      </c>
      <c r="AE76">
        <v>563</v>
      </c>
      <c r="AF76">
        <v>582</v>
      </c>
      <c r="AG76">
        <v>563</v>
      </c>
      <c r="AH76">
        <v>782</v>
      </c>
      <c r="AI76" s="11">
        <v>0.42</v>
      </c>
      <c r="AJ76" s="11">
        <v>1746</v>
      </c>
      <c r="AK76" s="11">
        <v>336</v>
      </c>
      <c r="AL76">
        <v>328</v>
      </c>
      <c r="AM76">
        <v>673</v>
      </c>
      <c r="AN76">
        <v>126</v>
      </c>
      <c r="AO76">
        <v>32</v>
      </c>
      <c r="AP76">
        <v>1</v>
      </c>
      <c r="AQ76">
        <v>937</v>
      </c>
      <c r="AR76">
        <v>0</v>
      </c>
      <c r="AS76">
        <v>201</v>
      </c>
      <c r="AT76">
        <v>111</v>
      </c>
      <c r="AU76">
        <v>0.42</v>
      </c>
      <c r="AV76">
        <v>3</v>
      </c>
      <c r="AW76">
        <v>0</v>
      </c>
      <c r="AX76">
        <v>137</v>
      </c>
      <c r="AY76">
        <v>83</v>
      </c>
      <c r="AZ76">
        <v>78</v>
      </c>
      <c r="BA76">
        <v>1152</v>
      </c>
      <c r="BB76">
        <v>61</v>
      </c>
      <c r="BC76">
        <v>111</v>
      </c>
      <c r="BD76">
        <v>25</v>
      </c>
      <c r="BE76">
        <v>15</v>
      </c>
      <c r="BF76">
        <v>9</v>
      </c>
      <c r="BG76">
        <v>10</v>
      </c>
      <c r="BH76">
        <v>319</v>
      </c>
      <c r="BI76">
        <v>1541</v>
      </c>
      <c r="BJ76">
        <v>218</v>
      </c>
      <c r="BK76">
        <v>117</v>
      </c>
      <c r="BL76">
        <v>4794</v>
      </c>
      <c r="BM76">
        <v>1</v>
      </c>
      <c r="BN76">
        <v>0</v>
      </c>
      <c r="BO76">
        <v>390</v>
      </c>
      <c r="BP76">
        <v>2425</v>
      </c>
      <c r="BQ76">
        <v>14</v>
      </c>
      <c r="BR76">
        <v>596</v>
      </c>
      <c r="BS76">
        <v>426</v>
      </c>
      <c r="BT76">
        <v>194</v>
      </c>
      <c r="BU76">
        <v>504</v>
      </c>
      <c r="BV76">
        <v>743</v>
      </c>
    </row>
    <row r="77" spans="1:74">
      <c r="A77" t="s">
        <v>219</v>
      </c>
      <c r="B77">
        <v>677</v>
      </c>
      <c r="C77">
        <v>1115</v>
      </c>
      <c r="D77" s="9">
        <v>4630</v>
      </c>
      <c r="E77">
        <v>2</v>
      </c>
      <c r="F77">
        <v>0</v>
      </c>
      <c r="G77">
        <v>515</v>
      </c>
      <c r="H77">
        <v>529</v>
      </c>
      <c r="I77">
        <v>49</v>
      </c>
      <c r="J77">
        <v>0.87</v>
      </c>
      <c r="K77">
        <v>0.43</v>
      </c>
      <c r="L77">
        <v>0</v>
      </c>
      <c r="M77" s="10">
        <v>1008</v>
      </c>
      <c r="N77" s="10">
        <v>585</v>
      </c>
      <c r="O77" s="10">
        <v>3143</v>
      </c>
      <c r="P77" s="10">
        <v>4</v>
      </c>
      <c r="Q77" s="10">
        <v>908</v>
      </c>
      <c r="S77">
        <v>0</v>
      </c>
      <c r="T77">
        <v>1091</v>
      </c>
      <c r="U77">
        <v>172</v>
      </c>
      <c r="W77">
        <v>10</v>
      </c>
      <c r="X77">
        <v>20</v>
      </c>
      <c r="Z77">
        <v>510</v>
      </c>
      <c r="AA77">
        <v>481</v>
      </c>
      <c r="AB77">
        <v>2910</v>
      </c>
      <c r="AC77">
        <v>16</v>
      </c>
      <c r="AD77">
        <v>1191</v>
      </c>
      <c r="AE77">
        <v>739</v>
      </c>
      <c r="AF77">
        <v>676</v>
      </c>
      <c r="AG77">
        <v>694</v>
      </c>
      <c r="AH77">
        <v>929</v>
      </c>
      <c r="AI77" s="11">
        <v>0</v>
      </c>
      <c r="AJ77" s="11">
        <v>1544</v>
      </c>
      <c r="AK77" s="11">
        <v>363</v>
      </c>
      <c r="AL77">
        <v>298</v>
      </c>
      <c r="AM77">
        <v>860</v>
      </c>
      <c r="AN77">
        <v>185</v>
      </c>
      <c r="AO77">
        <v>69</v>
      </c>
      <c r="AP77">
        <v>0.86</v>
      </c>
      <c r="AQ77">
        <v>1121</v>
      </c>
      <c r="AR77">
        <v>0</v>
      </c>
      <c r="AS77">
        <v>287</v>
      </c>
      <c r="AT77">
        <v>85</v>
      </c>
      <c r="AU77">
        <v>5</v>
      </c>
      <c r="AV77">
        <v>21</v>
      </c>
      <c r="AW77">
        <v>0</v>
      </c>
      <c r="AX77">
        <v>422</v>
      </c>
      <c r="AY77">
        <v>10</v>
      </c>
      <c r="AZ77">
        <v>1</v>
      </c>
      <c r="BA77">
        <v>126</v>
      </c>
      <c r="BB77">
        <v>46</v>
      </c>
      <c r="BC77">
        <v>17</v>
      </c>
      <c r="BD77">
        <v>7</v>
      </c>
      <c r="BE77">
        <v>5</v>
      </c>
      <c r="BF77">
        <v>7</v>
      </c>
      <c r="BG77">
        <v>3</v>
      </c>
      <c r="BH77">
        <v>359</v>
      </c>
      <c r="BI77">
        <v>1775</v>
      </c>
      <c r="BJ77">
        <v>14</v>
      </c>
      <c r="BK77">
        <v>14</v>
      </c>
      <c r="BL77">
        <v>5272</v>
      </c>
      <c r="BM77">
        <v>0</v>
      </c>
      <c r="BN77">
        <v>0.86</v>
      </c>
      <c r="BO77">
        <v>769</v>
      </c>
      <c r="BP77">
        <v>2790</v>
      </c>
      <c r="BQ77">
        <v>5</v>
      </c>
      <c r="BR77">
        <v>703</v>
      </c>
      <c r="BS77">
        <v>760</v>
      </c>
      <c r="BT77">
        <v>185</v>
      </c>
      <c r="BU77">
        <v>396</v>
      </c>
      <c r="BV77">
        <v>601</v>
      </c>
    </row>
    <row r="78" spans="1:74">
      <c r="A78" t="s">
        <v>220</v>
      </c>
      <c r="B78">
        <v>1038</v>
      </c>
      <c r="C78">
        <v>839</v>
      </c>
      <c r="D78" s="9">
        <v>2771</v>
      </c>
      <c r="E78">
        <v>47405</v>
      </c>
      <c r="F78">
        <v>37866</v>
      </c>
      <c r="G78">
        <v>21911</v>
      </c>
      <c r="H78">
        <v>1743</v>
      </c>
      <c r="I78">
        <v>14208</v>
      </c>
      <c r="J78">
        <v>0</v>
      </c>
      <c r="K78">
        <v>1</v>
      </c>
      <c r="L78">
        <v>0</v>
      </c>
      <c r="M78" s="10">
        <v>5472</v>
      </c>
      <c r="N78" s="10">
        <v>120</v>
      </c>
      <c r="O78" s="10">
        <v>55</v>
      </c>
      <c r="P78" s="10">
        <v>156</v>
      </c>
      <c r="Q78" s="10">
        <v>984</v>
      </c>
      <c r="S78">
        <v>370</v>
      </c>
      <c r="T78">
        <v>1044</v>
      </c>
      <c r="U78">
        <v>96</v>
      </c>
      <c r="W78">
        <v>34845</v>
      </c>
      <c r="X78">
        <v>777</v>
      </c>
      <c r="Z78">
        <v>471</v>
      </c>
      <c r="AA78">
        <v>132</v>
      </c>
      <c r="AB78">
        <v>1218</v>
      </c>
      <c r="AC78">
        <v>2631</v>
      </c>
      <c r="AD78">
        <v>6290</v>
      </c>
      <c r="AE78">
        <v>279</v>
      </c>
      <c r="AF78">
        <v>1053</v>
      </c>
      <c r="AG78">
        <v>2724</v>
      </c>
      <c r="AH78">
        <v>1761</v>
      </c>
      <c r="AI78" s="11">
        <v>19515</v>
      </c>
      <c r="AJ78" s="11">
        <v>4468</v>
      </c>
      <c r="AK78" s="11">
        <v>191</v>
      </c>
      <c r="AL78">
        <v>892</v>
      </c>
      <c r="AM78">
        <v>1752</v>
      </c>
      <c r="AN78">
        <v>434</v>
      </c>
      <c r="AO78">
        <v>2</v>
      </c>
      <c r="AP78">
        <v>57326</v>
      </c>
      <c r="AQ78">
        <v>1561</v>
      </c>
      <c r="AR78">
        <v>0</v>
      </c>
      <c r="AS78">
        <v>1164</v>
      </c>
      <c r="AT78">
        <v>2231</v>
      </c>
      <c r="AU78">
        <v>0</v>
      </c>
      <c r="AV78">
        <v>0</v>
      </c>
      <c r="AW78">
        <v>0</v>
      </c>
      <c r="AX78">
        <v>8</v>
      </c>
      <c r="AY78">
        <v>481993</v>
      </c>
      <c r="AZ78">
        <v>154364</v>
      </c>
      <c r="BA78">
        <v>2174</v>
      </c>
      <c r="BB78">
        <v>185390</v>
      </c>
      <c r="BC78">
        <v>87927</v>
      </c>
      <c r="BD78">
        <v>4205</v>
      </c>
      <c r="BE78">
        <v>16719</v>
      </c>
      <c r="BF78">
        <v>4445</v>
      </c>
      <c r="BG78">
        <v>1</v>
      </c>
      <c r="BH78">
        <v>150</v>
      </c>
      <c r="BI78">
        <v>2700</v>
      </c>
      <c r="BJ78">
        <v>25257</v>
      </c>
      <c r="BK78">
        <v>1607</v>
      </c>
      <c r="BL78">
        <v>108</v>
      </c>
      <c r="BM78">
        <v>1</v>
      </c>
      <c r="BN78">
        <v>1</v>
      </c>
      <c r="BO78">
        <v>399</v>
      </c>
      <c r="BP78">
        <v>4112</v>
      </c>
      <c r="BQ78">
        <v>27445</v>
      </c>
      <c r="BR78">
        <v>463</v>
      </c>
      <c r="BS78">
        <v>69</v>
      </c>
      <c r="BT78">
        <v>173</v>
      </c>
      <c r="BU78">
        <v>208</v>
      </c>
      <c r="BV78">
        <v>1784</v>
      </c>
    </row>
    <row r="79" spans="1:74">
      <c r="A79" t="s">
        <v>221</v>
      </c>
      <c r="B79">
        <v>914</v>
      </c>
      <c r="C79">
        <v>2111</v>
      </c>
      <c r="D79" s="9">
        <v>4026</v>
      </c>
      <c r="E79">
        <v>135</v>
      </c>
      <c r="F79">
        <v>12</v>
      </c>
      <c r="G79">
        <v>5138</v>
      </c>
      <c r="H79">
        <v>941</v>
      </c>
      <c r="I79">
        <v>1420</v>
      </c>
      <c r="J79">
        <v>0</v>
      </c>
      <c r="K79">
        <v>0.47</v>
      </c>
      <c r="L79">
        <v>0.76</v>
      </c>
      <c r="M79" s="10">
        <v>1404</v>
      </c>
      <c r="N79" s="10">
        <v>898</v>
      </c>
      <c r="O79" s="10">
        <v>957</v>
      </c>
      <c r="P79" s="10">
        <v>5</v>
      </c>
      <c r="Q79" s="10">
        <v>1053</v>
      </c>
      <c r="S79">
        <v>2</v>
      </c>
      <c r="T79">
        <v>1898</v>
      </c>
      <c r="U79">
        <v>149</v>
      </c>
      <c r="W79">
        <v>106</v>
      </c>
      <c r="X79">
        <v>318</v>
      </c>
      <c r="Z79">
        <v>647</v>
      </c>
      <c r="AA79">
        <v>409</v>
      </c>
      <c r="AB79">
        <v>1827</v>
      </c>
      <c r="AC79">
        <v>36</v>
      </c>
      <c r="AD79">
        <v>2771</v>
      </c>
      <c r="AE79">
        <v>684</v>
      </c>
      <c r="AF79">
        <v>1111</v>
      </c>
      <c r="AG79">
        <v>867</v>
      </c>
      <c r="AH79">
        <v>1032</v>
      </c>
      <c r="AI79" s="11">
        <v>1</v>
      </c>
      <c r="AJ79" s="11">
        <v>1783</v>
      </c>
      <c r="AK79" s="11">
        <v>261</v>
      </c>
      <c r="AL79">
        <v>687</v>
      </c>
      <c r="AM79">
        <v>1188</v>
      </c>
      <c r="AN79">
        <v>315</v>
      </c>
      <c r="AO79">
        <v>169</v>
      </c>
      <c r="AP79">
        <v>38</v>
      </c>
      <c r="AQ79">
        <v>993</v>
      </c>
      <c r="AR79">
        <v>0</v>
      </c>
      <c r="AS79">
        <v>283</v>
      </c>
      <c r="AT79">
        <v>281</v>
      </c>
      <c r="AU79">
        <v>0.76</v>
      </c>
      <c r="AV79">
        <v>4</v>
      </c>
      <c r="AW79">
        <v>0</v>
      </c>
      <c r="AX79">
        <v>386</v>
      </c>
      <c r="AY79">
        <v>2446</v>
      </c>
      <c r="AZ79">
        <v>1520</v>
      </c>
      <c r="BA79">
        <v>5627</v>
      </c>
      <c r="BB79">
        <v>827</v>
      </c>
      <c r="BC79">
        <v>2603</v>
      </c>
      <c r="BD79">
        <v>114</v>
      </c>
      <c r="BE79">
        <v>23</v>
      </c>
      <c r="BF79">
        <v>57</v>
      </c>
      <c r="BG79">
        <v>3</v>
      </c>
      <c r="BH79">
        <v>510</v>
      </c>
      <c r="BI79">
        <v>1405</v>
      </c>
      <c r="BJ79">
        <v>1647</v>
      </c>
      <c r="BK79">
        <v>119</v>
      </c>
      <c r="BL79">
        <v>2791</v>
      </c>
      <c r="BM79">
        <v>0.47</v>
      </c>
      <c r="BN79">
        <v>3</v>
      </c>
      <c r="BO79">
        <v>555</v>
      </c>
      <c r="BP79">
        <v>2845</v>
      </c>
      <c r="BQ79">
        <v>2315</v>
      </c>
      <c r="BR79">
        <v>522</v>
      </c>
      <c r="BS79">
        <v>334</v>
      </c>
      <c r="BT79">
        <v>157</v>
      </c>
      <c r="BU79">
        <v>588</v>
      </c>
      <c r="BV79">
        <v>1461</v>
      </c>
    </row>
    <row r="80" spans="1:74">
      <c r="A80" t="s">
        <v>222</v>
      </c>
      <c r="B80">
        <v>719</v>
      </c>
      <c r="C80">
        <v>1755</v>
      </c>
      <c r="D80" s="9">
        <v>4091</v>
      </c>
      <c r="E80">
        <v>5</v>
      </c>
      <c r="F80">
        <v>1</v>
      </c>
      <c r="G80">
        <v>3855</v>
      </c>
      <c r="H80">
        <v>740</v>
      </c>
      <c r="I80">
        <v>177</v>
      </c>
      <c r="J80">
        <v>1</v>
      </c>
      <c r="K80">
        <v>0</v>
      </c>
      <c r="L80">
        <v>0</v>
      </c>
      <c r="M80" s="10">
        <v>2337</v>
      </c>
      <c r="N80" s="10">
        <v>717</v>
      </c>
      <c r="O80" s="10">
        <v>1681</v>
      </c>
      <c r="P80" s="10">
        <v>2</v>
      </c>
      <c r="Q80" s="10">
        <v>1194</v>
      </c>
      <c r="S80">
        <v>0</v>
      </c>
      <c r="T80">
        <v>1398</v>
      </c>
      <c r="U80">
        <v>100</v>
      </c>
      <c r="W80">
        <v>48</v>
      </c>
      <c r="X80">
        <v>125</v>
      </c>
      <c r="Z80">
        <v>733</v>
      </c>
      <c r="AA80">
        <v>329</v>
      </c>
      <c r="AB80">
        <v>2104</v>
      </c>
      <c r="AC80">
        <v>40</v>
      </c>
      <c r="AD80">
        <v>2066</v>
      </c>
      <c r="AE80">
        <v>773</v>
      </c>
      <c r="AF80">
        <v>1097</v>
      </c>
      <c r="AG80">
        <v>818</v>
      </c>
      <c r="AH80">
        <v>1161</v>
      </c>
      <c r="AI80" s="11">
        <v>1</v>
      </c>
      <c r="AJ80" s="11">
        <v>1827</v>
      </c>
      <c r="AK80" s="11">
        <v>320</v>
      </c>
      <c r="AL80">
        <v>523</v>
      </c>
      <c r="AM80">
        <v>1123</v>
      </c>
      <c r="AN80">
        <v>345</v>
      </c>
      <c r="AO80">
        <v>184</v>
      </c>
      <c r="AP80">
        <v>23</v>
      </c>
      <c r="AQ80">
        <v>862</v>
      </c>
      <c r="AR80">
        <v>0</v>
      </c>
      <c r="AS80">
        <v>238</v>
      </c>
      <c r="AT80">
        <v>157</v>
      </c>
      <c r="AU80">
        <v>3</v>
      </c>
      <c r="AV80">
        <v>8</v>
      </c>
      <c r="AW80">
        <v>0</v>
      </c>
      <c r="AX80">
        <v>87</v>
      </c>
      <c r="AY80">
        <v>157</v>
      </c>
      <c r="AZ80">
        <v>187</v>
      </c>
      <c r="BA80">
        <v>1480</v>
      </c>
      <c r="BB80">
        <v>133</v>
      </c>
      <c r="BC80">
        <v>243</v>
      </c>
      <c r="BD80">
        <v>28</v>
      </c>
      <c r="BE80">
        <v>10</v>
      </c>
      <c r="BF80">
        <v>11</v>
      </c>
      <c r="BG80">
        <v>2</v>
      </c>
      <c r="BH80">
        <v>373</v>
      </c>
      <c r="BI80">
        <v>1292</v>
      </c>
      <c r="BJ80">
        <v>328</v>
      </c>
      <c r="BK80">
        <v>71</v>
      </c>
      <c r="BL80">
        <v>3044</v>
      </c>
      <c r="BM80">
        <v>0.61</v>
      </c>
      <c r="BN80">
        <v>2</v>
      </c>
      <c r="BO80">
        <v>596</v>
      </c>
      <c r="BP80">
        <v>2549</v>
      </c>
      <c r="BQ80">
        <v>288</v>
      </c>
      <c r="BR80">
        <v>538</v>
      </c>
      <c r="BS80">
        <v>317</v>
      </c>
      <c r="BT80">
        <v>153</v>
      </c>
      <c r="BU80">
        <v>510</v>
      </c>
      <c r="BV80">
        <v>1002</v>
      </c>
    </row>
    <row r="81" spans="1:74">
      <c r="A81" t="s">
        <v>223</v>
      </c>
      <c r="B81">
        <v>744</v>
      </c>
      <c r="C81">
        <v>1622</v>
      </c>
      <c r="D81" s="9">
        <v>3673</v>
      </c>
      <c r="E81">
        <v>0.55000000000000004</v>
      </c>
      <c r="F81">
        <v>0.55000000000000004</v>
      </c>
      <c r="G81">
        <v>2893</v>
      </c>
      <c r="H81">
        <v>735</v>
      </c>
      <c r="I81">
        <v>78</v>
      </c>
      <c r="J81">
        <v>1</v>
      </c>
      <c r="K81">
        <v>0</v>
      </c>
      <c r="L81">
        <v>0</v>
      </c>
      <c r="M81" s="10">
        <v>3785</v>
      </c>
      <c r="N81" s="10">
        <v>693</v>
      </c>
      <c r="O81" s="10">
        <v>2298</v>
      </c>
      <c r="P81" s="10">
        <v>5</v>
      </c>
      <c r="Q81" s="10">
        <v>1014</v>
      </c>
      <c r="S81">
        <v>0</v>
      </c>
      <c r="T81">
        <v>1198</v>
      </c>
      <c r="U81">
        <v>126</v>
      </c>
      <c r="W81">
        <v>18</v>
      </c>
      <c r="X81">
        <v>31</v>
      </c>
      <c r="Z81">
        <v>864</v>
      </c>
      <c r="AA81">
        <v>301</v>
      </c>
      <c r="AB81">
        <v>2548</v>
      </c>
      <c r="AC81">
        <v>36</v>
      </c>
      <c r="AD81">
        <v>1367</v>
      </c>
      <c r="AE81">
        <v>1033</v>
      </c>
      <c r="AF81">
        <v>1031</v>
      </c>
      <c r="AG81">
        <v>810</v>
      </c>
      <c r="AH81">
        <v>1369</v>
      </c>
      <c r="AI81" s="11">
        <v>1</v>
      </c>
      <c r="AJ81" s="11">
        <v>1547</v>
      </c>
      <c r="AK81" s="11">
        <v>312</v>
      </c>
      <c r="AL81">
        <v>593</v>
      </c>
      <c r="AM81">
        <v>1131</v>
      </c>
      <c r="AN81">
        <v>496</v>
      </c>
      <c r="AO81">
        <v>251</v>
      </c>
      <c r="AP81">
        <v>15</v>
      </c>
      <c r="AQ81">
        <v>904</v>
      </c>
      <c r="AR81">
        <v>0</v>
      </c>
      <c r="AS81">
        <v>258</v>
      </c>
      <c r="AT81">
        <v>134</v>
      </c>
      <c r="AU81">
        <v>13</v>
      </c>
      <c r="AV81">
        <v>1</v>
      </c>
      <c r="AW81">
        <v>1</v>
      </c>
      <c r="AX81">
        <v>116</v>
      </c>
      <c r="AY81">
        <v>61</v>
      </c>
      <c r="AZ81">
        <v>35</v>
      </c>
      <c r="BA81">
        <v>232</v>
      </c>
      <c r="BB81">
        <v>46</v>
      </c>
      <c r="BC81">
        <v>54</v>
      </c>
      <c r="BD81">
        <v>8</v>
      </c>
      <c r="BE81">
        <v>2</v>
      </c>
      <c r="BF81">
        <v>6</v>
      </c>
      <c r="BG81">
        <v>2</v>
      </c>
      <c r="BH81">
        <v>290</v>
      </c>
      <c r="BI81">
        <v>1258</v>
      </c>
      <c r="BJ81">
        <v>49</v>
      </c>
      <c r="BK81">
        <v>23</v>
      </c>
      <c r="BL81">
        <v>3677</v>
      </c>
      <c r="BM81">
        <v>0</v>
      </c>
      <c r="BN81">
        <v>0.55000000000000004</v>
      </c>
      <c r="BO81">
        <v>722</v>
      </c>
      <c r="BP81">
        <v>2662</v>
      </c>
      <c r="BQ81">
        <v>53</v>
      </c>
      <c r="BR81">
        <v>532</v>
      </c>
      <c r="BS81">
        <v>366</v>
      </c>
      <c r="BT81">
        <v>138</v>
      </c>
      <c r="BU81">
        <v>458</v>
      </c>
      <c r="BV81">
        <v>767</v>
      </c>
    </row>
    <row r="82" spans="1:74">
      <c r="A82" t="s">
        <v>224</v>
      </c>
      <c r="B82">
        <v>1152</v>
      </c>
      <c r="C82">
        <v>1905</v>
      </c>
      <c r="D82" s="9">
        <v>2934</v>
      </c>
      <c r="E82">
        <v>0</v>
      </c>
      <c r="F82">
        <v>0</v>
      </c>
      <c r="G82">
        <v>2031</v>
      </c>
      <c r="H82">
        <v>578</v>
      </c>
      <c r="I82">
        <v>62</v>
      </c>
      <c r="J82">
        <v>1</v>
      </c>
      <c r="K82">
        <v>0</v>
      </c>
      <c r="L82">
        <v>0.52</v>
      </c>
      <c r="M82" s="10">
        <v>2620</v>
      </c>
      <c r="N82" s="10">
        <v>713</v>
      </c>
      <c r="O82" s="10">
        <v>3448</v>
      </c>
      <c r="P82" s="10">
        <v>2</v>
      </c>
      <c r="Q82" s="10">
        <v>919</v>
      </c>
      <c r="S82">
        <v>0</v>
      </c>
      <c r="T82">
        <v>1229</v>
      </c>
      <c r="U82">
        <v>117</v>
      </c>
      <c r="W82">
        <v>3</v>
      </c>
      <c r="X82">
        <v>3</v>
      </c>
      <c r="Z82">
        <v>952</v>
      </c>
      <c r="AA82">
        <v>287</v>
      </c>
      <c r="AB82">
        <v>2415</v>
      </c>
      <c r="AC82">
        <v>29</v>
      </c>
      <c r="AD82">
        <v>819</v>
      </c>
      <c r="AE82">
        <v>1293</v>
      </c>
      <c r="AF82">
        <v>1036</v>
      </c>
      <c r="AG82">
        <v>668</v>
      </c>
      <c r="AH82">
        <v>1090</v>
      </c>
      <c r="AI82" s="11">
        <v>0</v>
      </c>
      <c r="AJ82" s="11">
        <v>1321</v>
      </c>
      <c r="AK82" s="11">
        <v>256</v>
      </c>
      <c r="AL82">
        <v>714</v>
      </c>
      <c r="AM82">
        <v>981</v>
      </c>
      <c r="AN82">
        <v>781</v>
      </c>
      <c r="AO82">
        <v>197</v>
      </c>
      <c r="AP82">
        <v>5</v>
      </c>
      <c r="AQ82">
        <v>915</v>
      </c>
      <c r="AR82">
        <v>0</v>
      </c>
      <c r="AS82">
        <v>194</v>
      </c>
      <c r="AT82">
        <v>104</v>
      </c>
      <c r="AU82">
        <v>23</v>
      </c>
      <c r="AV82">
        <v>9</v>
      </c>
      <c r="AW82">
        <v>0</v>
      </c>
      <c r="AX82">
        <v>98</v>
      </c>
      <c r="AY82">
        <v>1</v>
      </c>
      <c r="AZ82">
        <v>2</v>
      </c>
      <c r="BA82">
        <v>18</v>
      </c>
      <c r="BB82">
        <v>15</v>
      </c>
      <c r="BC82">
        <v>20</v>
      </c>
      <c r="BD82">
        <v>2</v>
      </c>
      <c r="BE82">
        <v>2</v>
      </c>
      <c r="BF82">
        <v>2</v>
      </c>
      <c r="BG82">
        <v>0.52</v>
      </c>
      <c r="BH82">
        <v>299</v>
      </c>
      <c r="BI82">
        <v>1391</v>
      </c>
      <c r="BJ82">
        <v>1</v>
      </c>
      <c r="BK82">
        <v>1</v>
      </c>
      <c r="BL82">
        <v>3973</v>
      </c>
      <c r="BM82">
        <v>0</v>
      </c>
      <c r="BN82">
        <v>7</v>
      </c>
      <c r="BO82">
        <v>867</v>
      </c>
      <c r="BP82">
        <v>2472</v>
      </c>
      <c r="BQ82">
        <v>4</v>
      </c>
      <c r="BR82">
        <v>547</v>
      </c>
      <c r="BS82">
        <v>355</v>
      </c>
      <c r="BT82">
        <v>139</v>
      </c>
      <c r="BU82">
        <v>384</v>
      </c>
      <c r="BV82">
        <v>427</v>
      </c>
    </row>
    <row r="83" spans="1:74">
      <c r="A83" t="s">
        <v>225</v>
      </c>
      <c r="B83">
        <v>436</v>
      </c>
      <c r="C83">
        <v>780</v>
      </c>
      <c r="D83" s="9">
        <v>8781</v>
      </c>
      <c r="E83">
        <v>0.9</v>
      </c>
      <c r="F83">
        <v>0</v>
      </c>
      <c r="G83">
        <v>1118</v>
      </c>
      <c r="H83">
        <v>197</v>
      </c>
      <c r="I83">
        <v>0</v>
      </c>
      <c r="J83">
        <v>0</v>
      </c>
      <c r="K83">
        <v>0</v>
      </c>
      <c r="L83">
        <v>0</v>
      </c>
      <c r="M83" s="10">
        <v>1232</v>
      </c>
      <c r="N83" s="10">
        <v>915</v>
      </c>
      <c r="O83" s="10">
        <v>1596</v>
      </c>
      <c r="P83" s="10">
        <v>1</v>
      </c>
      <c r="Q83" s="10">
        <v>990</v>
      </c>
      <c r="S83">
        <v>0</v>
      </c>
      <c r="T83">
        <v>1326</v>
      </c>
      <c r="U83">
        <v>246</v>
      </c>
      <c r="W83">
        <v>4</v>
      </c>
      <c r="X83">
        <v>0.43</v>
      </c>
      <c r="Z83">
        <v>969</v>
      </c>
      <c r="AA83">
        <v>283</v>
      </c>
      <c r="AB83">
        <v>443</v>
      </c>
      <c r="AC83">
        <v>20</v>
      </c>
      <c r="AD83">
        <v>893</v>
      </c>
      <c r="AE83">
        <v>1160</v>
      </c>
      <c r="AF83">
        <v>1008</v>
      </c>
      <c r="AG83">
        <v>819</v>
      </c>
      <c r="AH83">
        <v>1441</v>
      </c>
      <c r="AI83" s="11">
        <v>0</v>
      </c>
      <c r="AJ83" s="11">
        <v>1653</v>
      </c>
      <c r="AK83" s="11">
        <v>438</v>
      </c>
      <c r="AL83">
        <v>956</v>
      </c>
      <c r="AM83">
        <v>1252</v>
      </c>
      <c r="AN83">
        <v>223</v>
      </c>
      <c r="AO83">
        <v>16</v>
      </c>
      <c r="AP83">
        <v>4</v>
      </c>
      <c r="AQ83">
        <v>738</v>
      </c>
      <c r="AR83">
        <v>0</v>
      </c>
      <c r="AS83">
        <v>138</v>
      </c>
      <c r="AT83">
        <v>144</v>
      </c>
      <c r="AU83">
        <v>16</v>
      </c>
      <c r="AV83">
        <v>4</v>
      </c>
      <c r="AW83">
        <v>0</v>
      </c>
      <c r="AX83">
        <v>183</v>
      </c>
      <c r="AY83">
        <v>0</v>
      </c>
      <c r="AZ83">
        <v>0</v>
      </c>
      <c r="BA83">
        <v>193</v>
      </c>
      <c r="BB83">
        <v>1</v>
      </c>
      <c r="BC83">
        <v>20</v>
      </c>
      <c r="BD83">
        <v>0</v>
      </c>
      <c r="BE83">
        <v>0</v>
      </c>
      <c r="BF83">
        <v>4</v>
      </c>
      <c r="BG83">
        <v>0</v>
      </c>
      <c r="BH83">
        <v>143</v>
      </c>
      <c r="BI83">
        <v>1446</v>
      </c>
      <c r="BJ83">
        <v>1</v>
      </c>
      <c r="BK83">
        <v>0</v>
      </c>
      <c r="BL83">
        <v>334</v>
      </c>
      <c r="BM83">
        <v>0</v>
      </c>
      <c r="BN83">
        <v>0.43</v>
      </c>
      <c r="BO83">
        <v>756</v>
      </c>
      <c r="BP83">
        <v>2701</v>
      </c>
      <c r="BQ83">
        <v>0.94</v>
      </c>
      <c r="BR83">
        <v>501</v>
      </c>
      <c r="BS83">
        <v>58</v>
      </c>
      <c r="BT83">
        <v>181</v>
      </c>
      <c r="BU83">
        <v>464</v>
      </c>
      <c r="BV83">
        <v>468</v>
      </c>
    </row>
  </sheetData>
  <conditionalFormatting sqref="B3:BQ3 C4:BQ7">
    <cfRule type="cellIs" dxfId="4" priority="13" operator="equal">
      <formula>0</formula>
    </cfRule>
  </conditionalFormatting>
  <conditionalFormatting sqref="T23:BL83 T4:BL6">
    <cfRule type="dataBar" priority="38">
      <dataBar>
        <cfvo type="min"/>
        <cfvo type="num" val="1000"/>
        <color rgb="FF638EC6"/>
      </dataBar>
      <extLst>
        <ext xmlns:x14="http://schemas.microsoft.com/office/spreadsheetml/2009/9/main" uri="{B025F937-C7B1-47D3-B67F-A62EFF666E3E}">
          <x14:id>{00FB001D-00B0-4732-BB7D-009200400095}</x14:id>
        </ext>
      </extLst>
    </cfRule>
  </conditionalFormatting>
  <conditionalFormatting sqref="U9:BL22 U7:BL7">
    <cfRule type="dataBar" priority="40">
      <dataBar>
        <cfvo type="min"/>
        <cfvo type="num" val="1000"/>
        <color rgb="FF638EC6"/>
      </dataBar>
      <extLst>
        <ext xmlns:x14="http://schemas.microsoft.com/office/spreadsheetml/2009/9/main" uri="{B025F937-C7B1-47D3-B67F-A62EFF666E3E}">
          <x14:id>{00DD00EC-000D-477E-A24C-00F1001D004F}</x14:id>
        </ext>
      </extLst>
    </cfRule>
  </conditionalFormatting>
  <conditionalFormatting sqref="BM2:BQ2">
    <cfRule type="duplicateValues" dxfId="3" priority="15"/>
  </conditionalFormatting>
  <conditionalFormatting sqref="B2:BV2">
    <cfRule type="duplicateValues" dxfId="2" priority="47"/>
  </conditionalFormatting>
  <conditionalFormatting sqref="C9:R83 C4:R7">
    <cfRule type="dataBar" priority="48">
      <dataBar>
        <cfvo type="min"/>
        <cfvo type="num" val="1000"/>
        <color rgb="FF638EC6"/>
      </dataBar>
      <extLst>
        <ext xmlns:x14="http://schemas.microsoft.com/office/spreadsheetml/2009/9/main" uri="{B025F937-C7B1-47D3-B67F-A62EFF666E3E}">
          <x14:id>{00320005-00CE-4AE3-918A-00B1003300D8}</x14:id>
        </ext>
      </extLst>
    </cfRule>
  </conditionalFormatting>
  <conditionalFormatting sqref="BR3:BV3">
    <cfRule type="duplicateValues" dxfId="1" priority="12"/>
  </conditionalFormatting>
  <conditionalFormatting sqref="BM9">
    <cfRule type="dataBar" priority="11">
      <dataBar>
        <cfvo type="min"/>
        <cfvo type="num" val="1000"/>
        <color rgb="FF638EC6"/>
      </dataBar>
      <extLst>
        <ext xmlns:x14="http://schemas.microsoft.com/office/spreadsheetml/2009/9/main" uri="{B025F937-C7B1-47D3-B67F-A62EFF666E3E}">
          <x14:id>{00C0001B-00BE-42A4-8737-008400DC00EC}</x14:id>
        </ext>
      </extLst>
    </cfRule>
  </conditionalFormatting>
  <conditionalFormatting sqref="BN9:BV9">
    <cfRule type="dataBar" priority="9">
      <dataBar>
        <cfvo type="min"/>
        <cfvo type="num" val="1000"/>
        <color rgb="FF638EC6"/>
      </dataBar>
      <extLst>
        <ext xmlns:x14="http://schemas.microsoft.com/office/spreadsheetml/2009/9/main" uri="{B025F937-C7B1-47D3-B67F-A62EFF666E3E}">
          <x14:id>{00B20090-006D-4CDA-B972-00CC0042007B}</x14:id>
        </ext>
      </extLst>
    </cfRule>
  </conditionalFormatting>
  <conditionalFormatting sqref="BM24:BV83 BM4:BV6">
    <cfRule type="dataBar" priority="8">
      <dataBar>
        <cfvo type="min"/>
        <cfvo type="num" val="1000"/>
        <color rgb="FF638EC6"/>
      </dataBar>
      <extLst>
        <ext xmlns:x14="http://schemas.microsoft.com/office/spreadsheetml/2009/9/main" uri="{B025F937-C7B1-47D3-B67F-A62EFF666E3E}">
          <x14:id>{00FB00B5-00C2-4C0F-8B72-00BC004100A0}</x14:id>
        </ext>
      </extLst>
    </cfRule>
  </conditionalFormatting>
  <conditionalFormatting sqref="BM10:BV23 BM7:BV7">
    <cfRule type="dataBar" priority="49">
      <dataBar>
        <cfvo type="min"/>
        <cfvo type="num" val="1000"/>
        <color rgb="FF638EC6"/>
      </dataBar>
      <extLst>
        <ext xmlns:x14="http://schemas.microsoft.com/office/spreadsheetml/2009/9/main" uri="{B025F937-C7B1-47D3-B67F-A62EFF666E3E}">
          <x14:id>{00D80017-00AB-49EB-B93E-0064005A00B8}</x14:id>
        </ext>
      </extLst>
    </cfRule>
  </conditionalFormatting>
  <conditionalFormatting sqref="T8:BL8">
    <cfRule type="dataBar" priority="5">
      <dataBar>
        <cfvo type="min"/>
        <cfvo type="num" val="1000"/>
        <color rgb="FF638EC6"/>
      </dataBar>
      <extLst>
        <ext xmlns:x14="http://schemas.microsoft.com/office/spreadsheetml/2009/9/main" uri="{B025F937-C7B1-47D3-B67F-A62EFF666E3E}">
          <x14:id>{00D500EB-0034-4159-A789-0018009B0087}</x14:id>
        </ext>
      </extLst>
    </cfRule>
  </conditionalFormatting>
  <conditionalFormatting sqref="C8:R8">
    <cfRule type="dataBar" priority="6">
      <dataBar>
        <cfvo type="min"/>
        <cfvo type="num" val="1000"/>
        <color rgb="FF638EC6"/>
      </dataBar>
      <extLst>
        <ext xmlns:x14="http://schemas.microsoft.com/office/spreadsheetml/2009/9/main" uri="{B025F937-C7B1-47D3-B67F-A62EFF666E3E}">
          <x14:id>{00C50002-0021-4F25-B20E-009000B80076}</x14:id>
        </ext>
      </extLst>
    </cfRule>
  </conditionalFormatting>
  <conditionalFormatting sqref="BM8:BV8">
    <cfRule type="dataBar" priority="4">
      <dataBar>
        <cfvo type="min"/>
        <cfvo type="num" val="1000"/>
        <color rgb="FF638EC6"/>
      </dataBar>
      <extLst>
        <ext xmlns:x14="http://schemas.microsoft.com/office/spreadsheetml/2009/9/main" uri="{B025F937-C7B1-47D3-B67F-A62EFF666E3E}">
          <x14:id>{0039006D-00FD-4B80-B2CC-004800BE0062}</x14:id>
        </ext>
      </extLst>
    </cfRule>
  </conditionalFormatting>
  <conditionalFormatting sqref="B4:B7">
    <cfRule type="cellIs" dxfId="0" priority="2" operator="equal">
      <formula>0</formula>
    </cfRule>
  </conditionalFormatting>
  <conditionalFormatting sqref="B9:B83 B4:B7">
    <cfRule type="dataBar" priority="3">
      <dataBar>
        <cfvo type="min"/>
        <cfvo type="num" val="1000"/>
        <color rgb="FF638EC6"/>
      </dataBar>
      <extLst>
        <ext xmlns:x14="http://schemas.microsoft.com/office/spreadsheetml/2009/9/main" uri="{B025F937-C7B1-47D3-B67F-A62EFF666E3E}">
          <x14:id>{00DE00D7-001B-4A68-8E75-0030003400A8}</x14:id>
        </ext>
      </extLst>
    </cfRule>
  </conditionalFormatting>
  <conditionalFormatting sqref="B8">
    <cfRule type="dataBar" priority="1">
      <dataBar>
        <cfvo type="min"/>
        <cfvo type="num" val="1000"/>
        <color rgb="FF638EC6"/>
      </dataBar>
      <extLst>
        <ext xmlns:x14="http://schemas.microsoft.com/office/spreadsheetml/2009/9/main" uri="{B025F937-C7B1-47D3-B67F-A62EFF666E3E}">
          <x14:id>{00EB00BD-0030-4388-9FD0-002E006700D3}</x14:id>
        </ext>
      </extLst>
    </cfRule>
  </conditionalFormatting>
  <pageMargins left="0.7" right="0.7" top="0.78750000000000009" bottom="0.78750000000000009" header="0.51180555555555496" footer="0.51180555555555496"/>
  <pageSetup paperSize="9" firstPageNumber="0" orientation="portrait" horizontalDpi="300" verticalDpi="300"/>
  <extLst>
    <ext xmlns:x14="http://schemas.microsoft.com/office/spreadsheetml/2009/9/main" uri="{78C0D931-6437-407d-A8EE-F0AAD7539E65}">
      <x14:conditionalFormattings>
        <x14:conditionalFormatting xmlns:xm="http://schemas.microsoft.com/office/excel/2006/main">
          <x14:cfRule type="dataBar" id="{00FB001D-00B0-4732-BB7D-009200400095}">
            <x14:dataBar gradient="0">
              <x14:cfvo type="autoMin"/>
              <x14:cfvo type="num">
                <xm:f>1000</xm:f>
              </x14:cfvo>
              <x14:negativeFillColor indexed="2"/>
              <x14:axisColor indexed="64"/>
            </x14:dataBar>
          </x14:cfRule>
          <xm:sqref>T23:BL83 T4:BL6</xm:sqref>
        </x14:conditionalFormatting>
        <x14:conditionalFormatting xmlns:xm="http://schemas.microsoft.com/office/excel/2006/main">
          <x14:cfRule type="dataBar" id="{00DD00EC-000D-477E-A24C-00F1001D004F}">
            <x14:dataBar gradient="0">
              <x14:cfvo type="autoMin"/>
              <x14:cfvo type="num">
                <xm:f>1000</xm:f>
              </x14:cfvo>
              <x14:negativeFillColor indexed="2"/>
              <x14:axisColor indexed="64"/>
            </x14:dataBar>
          </x14:cfRule>
          <xm:sqref>U9:BL22 U7:BL7</xm:sqref>
        </x14:conditionalFormatting>
        <x14:conditionalFormatting xmlns:xm="http://schemas.microsoft.com/office/excel/2006/main">
          <x14:cfRule type="dataBar" id="{00320005-00CE-4AE3-918A-00B1003300D8}">
            <x14:dataBar gradient="0">
              <x14:cfvo type="autoMin"/>
              <x14:cfvo type="num">
                <xm:f>1000</xm:f>
              </x14:cfvo>
              <x14:negativeFillColor indexed="2"/>
              <x14:axisColor indexed="64"/>
            </x14:dataBar>
          </x14:cfRule>
          <xm:sqref>C9:R83 C4:R7</xm:sqref>
        </x14:conditionalFormatting>
        <x14:conditionalFormatting xmlns:xm="http://schemas.microsoft.com/office/excel/2006/main">
          <x14:cfRule type="dataBar" id="{00C0001B-00BE-42A4-8737-008400DC00EC}">
            <x14:dataBar gradient="0">
              <x14:cfvo type="autoMin"/>
              <x14:cfvo type="num">
                <xm:f>1000</xm:f>
              </x14:cfvo>
              <x14:negativeFillColor indexed="2"/>
              <x14:axisColor indexed="64"/>
            </x14:dataBar>
          </x14:cfRule>
          <xm:sqref>BM9</xm:sqref>
        </x14:conditionalFormatting>
        <x14:conditionalFormatting xmlns:xm="http://schemas.microsoft.com/office/excel/2006/main">
          <x14:cfRule type="dataBar" id="{00B20090-006D-4CDA-B972-00CC0042007B}">
            <x14:dataBar gradient="0">
              <x14:cfvo type="autoMin"/>
              <x14:cfvo type="num">
                <xm:f>1000</xm:f>
              </x14:cfvo>
              <x14:negativeFillColor indexed="2"/>
              <x14:axisColor indexed="64"/>
            </x14:dataBar>
          </x14:cfRule>
          <xm:sqref>BN9:BV9</xm:sqref>
        </x14:conditionalFormatting>
        <x14:conditionalFormatting xmlns:xm="http://schemas.microsoft.com/office/excel/2006/main">
          <x14:cfRule type="dataBar" id="{00FB00B5-00C2-4C0F-8B72-00BC004100A0}">
            <x14:dataBar gradient="0">
              <x14:cfvo type="autoMin"/>
              <x14:cfvo type="num">
                <xm:f>1000</xm:f>
              </x14:cfvo>
              <x14:negativeFillColor indexed="2"/>
              <x14:axisColor indexed="64"/>
            </x14:dataBar>
          </x14:cfRule>
          <xm:sqref>BM24:BV83 BM4:BV6</xm:sqref>
        </x14:conditionalFormatting>
        <x14:conditionalFormatting xmlns:xm="http://schemas.microsoft.com/office/excel/2006/main">
          <x14:cfRule type="dataBar" id="{00D80017-00AB-49EB-B93E-0064005A00B8}">
            <x14:dataBar gradient="0">
              <x14:cfvo type="autoMin"/>
              <x14:cfvo type="num">
                <xm:f>1000</xm:f>
              </x14:cfvo>
              <x14:negativeFillColor indexed="2"/>
              <x14:axisColor indexed="64"/>
            </x14:dataBar>
          </x14:cfRule>
          <xm:sqref>BM10:BV23 BM7:BV7</xm:sqref>
        </x14:conditionalFormatting>
        <x14:conditionalFormatting xmlns:xm="http://schemas.microsoft.com/office/excel/2006/main">
          <x14:cfRule type="dataBar" id="{00D500EB-0034-4159-A789-0018009B0087}">
            <x14:dataBar gradient="0">
              <x14:cfvo type="autoMin"/>
              <x14:cfvo type="num">
                <xm:f>1000</xm:f>
              </x14:cfvo>
              <x14:negativeFillColor indexed="2"/>
              <x14:axisColor indexed="64"/>
            </x14:dataBar>
          </x14:cfRule>
          <xm:sqref>T8:BL8</xm:sqref>
        </x14:conditionalFormatting>
        <x14:conditionalFormatting xmlns:xm="http://schemas.microsoft.com/office/excel/2006/main">
          <x14:cfRule type="dataBar" id="{00C50002-0021-4F25-B20E-009000B80076}">
            <x14:dataBar gradient="0">
              <x14:cfvo type="autoMin"/>
              <x14:cfvo type="num">
                <xm:f>1000</xm:f>
              </x14:cfvo>
              <x14:negativeFillColor indexed="2"/>
              <x14:axisColor indexed="64"/>
            </x14:dataBar>
          </x14:cfRule>
          <xm:sqref>C8:R8</xm:sqref>
        </x14:conditionalFormatting>
        <x14:conditionalFormatting xmlns:xm="http://schemas.microsoft.com/office/excel/2006/main">
          <x14:cfRule type="dataBar" id="{0039006D-00FD-4B80-B2CC-004800BE0062}">
            <x14:dataBar gradient="0">
              <x14:cfvo type="autoMin"/>
              <x14:cfvo type="num">
                <xm:f>1000</xm:f>
              </x14:cfvo>
              <x14:negativeFillColor indexed="2"/>
              <x14:axisColor indexed="64"/>
            </x14:dataBar>
          </x14:cfRule>
          <xm:sqref>BM8:BV8</xm:sqref>
        </x14:conditionalFormatting>
        <x14:conditionalFormatting xmlns:xm="http://schemas.microsoft.com/office/excel/2006/main">
          <x14:cfRule type="dataBar" id="{00DE00D7-001B-4A68-8E75-0030003400A8}">
            <x14:dataBar gradient="0">
              <x14:cfvo type="autoMin"/>
              <x14:cfvo type="num">
                <xm:f>1000</xm:f>
              </x14:cfvo>
              <x14:negativeFillColor indexed="2"/>
              <x14:axisColor indexed="64"/>
            </x14:dataBar>
          </x14:cfRule>
          <xm:sqref>B9:B83 B4:B7</xm:sqref>
        </x14:conditionalFormatting>
        <x14:conditionalFormatting xmlns:xm="http://schemas.microsoft.com/office/excel/2006/main">
          <x14:cfRule type="dataBar" id="{00EB00BD-0030-4388-9FD0-002E006700D3}">
            <x14:dataBar gradient="0">
              <x14:cfvo type="autoMin"/>
              <x14:cfvo type="num">
                <xm:f>1000</xm:f>
              </x14:cfvo>
              <x14:negativeFillColor indexed="2"/>
              <x14:axisColor indexed="64"/>
            </x14:dataBar>
          </x14:cfRule>
          <xm:sqref>B8</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20"/>
  <sheetViews>
    <sheetView workbookViewId="0">
      <selection activeCell="D24" sqref="D24"/>
    </sheetView>
  </sheetViews>
  <sheetFormatPr baseColWidth="10" defaultRowHeight="14.25"/>
  <cols>
    <col min="1" max="16384" width="10.6640625" style="12"/>
  </cols>
  <sheetData>
    <row r="1" spans="1:19" customFormat="1" ht="74.650000000000006" customHeight="1">
      <c r="A1" s="16" t="s">
        <v>226</v>
      </c>
      <c r="B1" s="16"/>
      <c r="C1" s="16"/>
      <c r="D1" s="16"/>
      <c r="E1" s="16"/>
      <c r="F1" s="3"/>
      <c r="G1" s="3"/>
      <c r="R1" s="3"/>
      <c r="S1" s="3"/>
    </row>
    <row r="3" spans="1:19">
      <c r="C3" s="12" t="s">
        <v>227</v>
      </c>
      <c r="D3" s="12" t="s">
        <v>228</v>
      </c>
      <c r="E3" s="12" t="s">
        <v>229</v>
      </c>
      <c r="F3" s="12" t="s">
        <v>230</v>
      </c>
    </row>
    <row r="4" spans="1:19">
      <c r="A4" s="12" t="s">
        <v>231</v>
      </c>
      <c r="B4" s="12" t="s">
        <v>232</v>
      </c>
      <c r="C4" s="12">
        <v>94</v>
      </c>
      <c r="D4" s="12">
        <v>115</v>
      </c>
      <c r="E4" s="13">
        <f t="shared" ref="E4:E20" si="0">D4/C4</f>
        <v>1.2234042553191489</v>
      </c>
      <c r="F4" s="12" t="s">
        <v>233</v>
      </c>
    </row>
    <row r="5" spans="1:19">
      <c r="A5" s="12" t="s">
        <v>234</v>
      </c>
      <c r="B5" s="12" t="s">
        <v>235</v>
      </c>
      <c r="C5" s="12">
        <v>112</v>
      </c>
      <c r="D5" s="12">
        <v>130</v>
      </c>
      <c r="E5" s="13">
        <f t="shared" si="0"/>
        <v>1.1607142857142858</v>
      </c>
      <c r="F5" s="12" t="s">
        <v>236</v>
      </c>
    </row>
    <row r="6" spans="1:19">
      <c r="A6" s="12" t="s">
        <v>237</v>
      </c>
      <c r="B6" s="12" t="s">
        <v>238</v>
      </c>
      <c r="C6" s="12">
        <v>241</v>
      </c>
      <c r="D6" s="12">
        <v>241</v>
      </c>
      <c r="E6" s="13">
        <f t="shared" si="0"/>
        <v>1</v>
      </c>
      <c r="F6" s="12" t="s">
        <v>239</v>
      </c>
    </row>
    <row r="7" spans="1:19">
      <c r="A7" s="12" t="s">
        <v>240</v>
      </c>
      <c r="B7" s="12" t="s">
        <v>241</v>
      </c>
      <c r="C7" s="12">
        <v>153</v>
      </c>
      <c r="D7" s="12">
        <v>59</v>
      </c>
      <c r="E7" s="13">
        <f t="shared" si="0"/>
        <v>0.38562091503267976</v>
      </c>
      <c r="F7" s="12" t="s">
        <v>239</v>
      </c>
    </row>
    <row r="8" spans="1:19">
      <c r="A8" s="12" t="s">
        <v>242</v>
      </c>
      <c r="B8" s="12" t="s">
        <v>243</v>
      </c>
      <c r="C8" s="12">
        <v>217</v>
      </c>
      <c r="D8" s="12">
        <v>149</v>
      </c>
      <c r="E8" s="13">
        <f t="shared" si="0"/>
        <v>0.68663594470046085</v>
      </c>
      <c r="F8" s="12" t="s">
        <v>244</v>
      </c>
    </row>
    <row r="9" spans="1:19">
      <c r="A9" s="12" t="s">
        <v>245</v>
      </c>
      <c r="B9" s="12" t="s">
        <v>246</v>
      </c>
      <c r="C9" s="12">
        <v>1883</v>
      </c>
      <c r="D9" s="12">
        <v>1483</v>
      </c>
      <c r="E9" s="13">
        <f t="shared" si="0"/>
        <v>0.78757302177376531</v>
      </c>
      <c r="F9" s="12" t="s">
        <v>247</v>
      </c>
    </row>
    <row r="10" spans="1:19">
      <c r="A10" s="12" t="s">
        <v>248</v>
      </c>
      <c r="B10" s="12" t="s">
        <v>249</v>
      </c>
      <c r="C10" s="12">
        <v>802</v>
      </c>
      <c r="D10" s="12">
        <v>341</v>
      </c>
      <c r="E10" s="13">
        <f t="shared" si="0"/>
        <v>0.42518703241895262</v>
      </c>
      <c r="F10" s="12" t="s">
        <v>250</v>
      </c>
    </row>
    <row r="11" spans="1:19">
      <c r="A11" s="12" t="s">
        <v>251</v>
      </c>
      <c r="B11" s="12" t="s">
        <v>252</v>
      </c>
      <c r="C11" s="12">
        <v>18</v>
      </c>
      <c r="D11" s="12">
        <v>270</v>
      </c>
      <c r="E11" s="13">
        <f t="shared" si="0"/>
        <v>15</v>
      </c>
      <c r="F11" s="12" t="s">
        <v>253</v>
      </c>
    </row>
    <row r="12" spans="1:19">
      <c r="A12" s="14" t="s">
        <v>254</v>
      </c>
      <c r="B12" s="12" t="s">
        <v>255</v>
      </c>
      <c r="C12" s="12">
        <v>78</v>
      </c>
      <c r="D12" s="12">
        <v>72</v>
      </c>
      <c r="E12" s="13">
        <f t="shared" si="0"/>
        <v>0.92307692307692313</v>
      </c>
      <c r="F12" s="12" t="s">
        <v>256</v>
      </c>
    </row>
    <row r="13" spans="1:19">
      <c r="A13" s="14" t="s">
        <v>257</v>
      </c>
      <c r="B13" s="12" t="s">
        <v>258</v>
      </c>
      <c r="C13" s="12">
        <v>33</v>
      </c>
      <c r="D13" s="12">
        <v>20</v>
      </c>
      <c r="E13" s="13">
        <f t="shared" si="0"/>
        <v>0.60606060606060608</v>
      </c>
      <c r="F13" s="12" t="s">
        <v>259</v>
      </c>
    </row>
    <row r="14" spans="1:19">
      <c r="A14" s="14" t="s">
        <v>260</v>
      </c>
      <c r="B14" s="12" t="s">
        <v>261</v>
      </c>
      <c r="C14" s="12">
        <v>77</v>
      </c>
      <c r="D14" s="12">
        <v>129</v>
      </c>
      <c r="E14" s="13">
        <f t="shared" si="0"/>
        <v>1.6753246753246753</v>
      </c>
      <c r="F14" s="12" t="s">
        <v>262</v>
      </c>
    </row>
    <row r="15" spans="1:19">
      <c r="A15" s="14" t="s">
        <v>263</v>
      </c>
      <c r="B15" s="12" t="s">
        <v>264</v>
      </c>
      <c r="C15" s="12">
        <v>48</v>
      </c>
      <c r="D15" s="12">
        <v>82</v>
      </c>
      <c r="E15" s="13">
        <f t="shared" si="0"/>
        <v>1.7083333333333333</v>
      </c>
      <c r="F15" s="12" t="s">
        <v>262</v>
      </c>
    </row>
    <row r="16" spans="1:19">
      <c r="A16" s="14" t="s">
        <v>265</v>
      </c>
      <c r="B16" s="15" t="s">
        <v>266</v>
      </c>
      <c r="C16" s="12">
        <v>419</v>
      </c>
      <c r="D16" s="12">
        <v>768</v>
      </c>
      <c r="E16" s="13">
        <f t="shared" si="0"/>
        <v>1.8329355608591886</v>
      </c>
      <c r="F16" s="12" t="s">
        <v>267</v>
      </c>
    </row>
    <row r="17" spans="1:6">
      <c r="A17" s="14" t="s">
        <v>268</v>
      </c>
      <c r="B17" s="15" t="s">
        <v>269</v>
      </c>
      <c r="C17" s="12">
        <v>164</v>
      </c>
      <c r="D17" s="12">
        <v>203</v>
      </c>
      <c r="E17" s="13">
        <f t="shared" si="0"/>
        <v>1.2378048780487805</v>
      </c>
      <c r="F17" s="12" t="s">
        <v>267</v>
      </c>
    </row>
    <row r="18" spans="1:6">
      <c r="A18" s="14" t="s">
        <v>6</v>
      </c>
      <c r="B18" s="12" t="s">
        <v>270</v>
      </c>
      <c r="C18" s="12">
        <v>333</v>
      </c>
      <c r="D18" s="12">
        <v>108</v>
      </c>
      <c r="E18" s="13">
        <f t="shared" si="0"/>
        <v>0.32432432432432434</v>
      </c>
      <c r="F18" s="12" t="s">
        <v>271</v>
      </c>
    </row>
    <row r="19" spans="1:6">
      <c r="A19" s="14" t="s">
        <v>68</v>
      </c>
      <c r="B19" s="12" t="s">
        <v>140</v>
      </c>
      <c r="C19" s="12">
        <v>13</v>
      </c>
      <c r="D19" s="12">
        <v>5</v>
      </c>
      <c r="E19" s="13">
        <f t="shared" si="0"/>
        <v>0.38461538461538464</v>
      </c>
      <c r="F19" s="12" t="s">
        <v>272</v>
      </c>
    </row>
    <row r="20" spans="1:6">
      <c r="A20" s="14" t="s">
        <v>47</v>
      </c>
      <c r="B20" s="12" t="s">
        <v>119</v>
      </c>
      <c r="C20" s="12">
        <v>3</v>
      </c>
      <c r="D20" s="12">
        <v>10</v>
      </c>
      <c r="E20" s="13">
        <f t="shared" si="0"/>
        <v>3.3333333333333335</v>
      </c>
      <c r="F20" s="12" t="s">
        <v>273</v>
      </c>
    </row>
  </sheetData>
  <mergeCells count="1">
    <mergeCell ref="A1:E1"/>
  </mergeCells>
  <pageMargins left="0.7" right="0.7" top="0.78740157500000008" bottom="0.78740157500000008" header="0.3" footer="0.3"/>
  <pageSetup paperSize="9" orientation="portrait" horizontalDpi="1200" verticalDpi="120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EC7A2C76-24C8-4C69-BBD7-2F091E9CA04A}"/>
</file>

<file path=customXml/itemProps2.xml><?xml version="1.0" encoding="utf-8"?>
<ds:datastoreItem xmlns:ds="http://schemas.openxmlformats.org/officeDocument/2006/customXml" ds:itemID="{925A433B-21BB-4169-AFE5-D32DF05EF635}"/>
</file>

<file path=customXml/itemProps3.xml><?xml version="1.0" encoding="utf-8"?>
<ds:datastoreItem xmlns:ds="http://schemas.openxmlformats.org/officeDocument/2006/customXml" ds:itemID="{EE42343F-202C-43F9-8EA0-D3BFC932261D}"/>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Supporting information</vt:lpstr>
      <vt:lpstr>Supplemental Dataset S21</vt:lpstr>
      <vt:lpstr>Supplemental Dataset S2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schebeck, Till</dc:creator>
  <dc:description/>
  <cp:lastModifiedBy>Till Ischebeck</cp:lastModifiedBy>
  <cp:revision>1</cp:revision>
  <dcterms:created xsi:type="dcterms:W3CDTF">2019-08-06T16:02:57Z</dcterms:created>
  <dcterms:modified xsi:type="dcterms:W3CDTF">2025-10-15T07:29:09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y fmtid="{D5CDD505-2E9C-101B-9397-08002B2CF9AE}" pid="8" name="ContentTypeId">
    <vt:lpwstr>0x010100F7CD227EE2E5D4408FEF504D802D0D31</vt:lpwstr>
  </property>
</Properties>
</file>